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试投\plos one\revise\"/>
    </mc:Choice>
  </mc:AlternateContent>
  <xr:revisionPtr revIDLastSave="0" documentId="13_ncr:1_{63A588A1-33B3-46BE-AF7F-17EF376649F2}" xr6:coauthVersionLast="47" xr6:coauthVersionMax="47" xr10:uidLastSave="{00000000-0000-0000-0000-000000000000}"/>
  <bookViews>
    <workbookView xWindow="-110" yWindow="-110" windowWidth="19420" windowHeight="10300" tabRatio="681" xr2:uid="{00000000-000D-0000-FFFF-FFFF00000000}"/>
  </bookViews>
  <sheets>
    <sheet name="Standard curve equations" sheetId="7" r:id="rId1"/>
    <sheet name="Method Validation" sheetId="8" r:id="rId2"/>
    <sheet name="RLMs" sheetId="6" r:id="rId3"/>
    <sheet name="HLMs" sheetId="5" r:id="rId4"/>
    <sheet name="Pharmacokinetics" sheetId="9" r:id="rId5"/>
    <sheet name="Pharmacodynamics" sheetId="10" r:id="rId6"/>
  </sheets>
  <calcPr calcId="191029"/>
</workbook>
</file>

<file path=xl/calcChain.xml><?xml version="1.0" encoding="utf-8"?>
<calcChain xmlns="http://schemas.openxmlformats.org/spreadsheetml/2006/main">
  <c r="D13" i="10" l="1"/>
  <c r="C13" i="10"/>
  <c r="B13" i="10"/>
  <c r="D12" i="10"/>
  <c r="C12" i="10"/>
  <c r="B12" i="10"/>
  <c r="K34" i="9"/>
  <c r="J34" i="9"/>
  <c r="K33" i="9"/>
  <c r="J33" i="9"/>
  <c r="K32" i="9"/>
  <c r="J32" i="9"/>
  <c r="K31" i="9"/>
  <c r="J31" i="9"/>
  <c r="K30" i="9"/>
  <c r="J30" i="9"/>
  <c r="K29" i="9"/>
  <c r="J29" i="9"/>
  <c r="K28" i="9"/>
  <c r="J28" i="9"/>
  <c r="K27" i="9"/>
  <c r="J27" i="9"/>
  <c r="K26" i="9"/>
  <c r="J26" i="9"/>
  <c r="K23" i="9"/>
  <c r="J23" i="9"/>
  <c r="K22" i="9"/>
  <c r="J22" i="9"/>
  <c r="K21" i="9"/>
  <c r="J21" i="9"/>
  <c r="K20" i="9"/>
  <c r="J20" i="9"/>
  <c r="K19" i="9"/>
  <c r="J19" i="9"/>
  <c r="K18" i="9"/>
  <c r="J18" i="9"/>
  <c r="K17" i="9"/>
  <c r="J17" i="9"/>
  <c r="K16" i="9"/>
  <c r="J16" i="9"/>
  <c r="K15" i="9"/>
  <c r="J15" i="9"/>
  <c r="K12" i="9"/>
  <c r="J12" i="9"/>
  <c r="K11" i="9"/>
  <c r="J11" i="9"/>
  <c r="K10" i="9"/>
  <c r="J10" i="9"/>
  <c r="K9" i="9"/>
  <c r="J9" i="9"/>
  <c r="K8" i="9"/>
  <c r="J8" i="9"/>
  <c r="K7" i="9"/>
  <c r="J7" i="9"/>
  <c r="K6" i="9"/>
  <c r="J6" i="9"/>
  <c r="K5" i="9"/>
  <c r="J5" i="9"/>
  <c r="K4" i="9"/>
  <c r="J4" i="9"/>
  <c r="D229" i="8"/>
  <c r="E229" i="8" s="1"/>
  <c r="D228" i="8"/>
  <c r="E228" i="8" s="1"/>
  <c r="E227" i="8"/>
  <c r="D227" i="8"/>
  <c r="E226" i="8"/>
  <c r="D226" i="8"/>
  <c r="D225" i="8"/>
  <c r="E225" i="8" s="1"/>
  <c r="D224" i="8"/>
  <c r="E224" i="8" s="1"/>
  <c r="E223" i="8"/>
  <c r="D223" i="8"/>
  <c r="E222" i="8"/>
  <c r="D222" i="8"/>
  <c r="D221" i="8"/>
  <c r="E221" i="8" s="1"/>
  <c r="D220" i="8"/>
  <c r="E220" i="8" s="1"/>
  <c r="E219" i="8"/>
  <c r="D219" i="8"/>
  <c r="E218" i="8"/>
  <c r="D218" i="8"/>
  <c r="D217" i="8"/>
  <c r="E217" i="8" s="1"/>
  <c r="D216" i="8"/>
  <c r="E216" i="8" s="1"/>
  <c r="E215" i="8"/>
  <c r="D215" i="8"/>
  <c r="E211" i="8"/>
  <c r="D211" i="8"/>
  <c r="D210" i="8"/>
  <c r="E210" i="8" s="1"/>
  <c r="E209" i="8"/>
  <c r="D209" i="8"/>
  <c r="D208" i="8"/>
  <c r="E208" i="8" s="1"/>
  <c r="E207" i="8"/>
  <c r="D207" i="8"/>
  <c r="D206" i="8"/>
  <c r="E206" i="8" s="1"/>
  <c r="E205" i="8"/>
  <c r="D205" i="8"/>
  <c r="D204" i="8"/>
  <c r="E204" i="8" s="1"/>
  <c r="E203" i="8"/>
  <c r="D203" i="8"/>
  <c r="D202" i="8"/>
  <c r="E202" i="8" s="1"/>
  <c r="E201" i="8"/>
  <c r="D201" i="8"/>
  <c r="D200" i="8"/>
  <c r="E200" i="8" s="1"/>
  <c r="E199" i="8"/>
  <c r="D199" i="8"/>
  <c r="D198" i="8"/>
  <c r="E198" i="8" s="1"/>
  <c r="E197" i="8"/>
  <c r="D197" i="8"/>
  <c r="D193" i="8"/>
  <c r="E193" i="8" s="1"/>
  <c r="D192" i="8"/>
  <c r="E192" i="8" s="1"/>
  <c r="D191" i="8"/>
  <c r="E191" i="8" s="1"/>
  <c r="D190" i="8"/>
  <c r="E190" i="8" s="1"/>
  <c r="D189" i="8"/>
  <c r="E189" i="8" s="1"/>
  <c r="D188" i="8"/>
  <c r="E188" i="8" s="1"/>
  <c r="D187" i="8"/>
  <c r="E187" i="8" s="1"/>
  <c r="D186" i="8"/>
  <c r="E186" i="8" s="1"/>
  <c r="D185" i="8"/>
  <c r="E185" i="8" s="1"/>
  <c r="D184" i="8"/>
  <c r="E184" i="8" s="1"/>
  <c r="D183" i="8"/>
  <c r="E183" i="8" s="1"/>
  <c r="D182" i="8"/>
  <c r="E182" i="8" s="1"/>
  <c r="D181" i="8"/>
  <c r="E181" i="8" s="1"/>
  <c r="D180" i="8"/>
  <c r="E180" i="8" s="1"/>
  <c r="D179" i="8"/>
  <c r="E179" i="8" s="1"/>
  <c r="D174" i="8"/>
  <c r="E174" i="8" s="1"/>
  <c r="D173" i="8"/>
  <c r="E173" i="8" s="1"/>
  <c r="D172" i="8"/>
  <c r="E172" i="8" s="1"/>
  <c r="D171" i="8"/>
  <c r="E171" i="8" s="1"/>
  <c r="D170" i="8"/>
  <c r="E170" i="8" s="1"/>
  <c r="D169" i="8"/>
  <c r="E169" i="8" s="1"/>
  <c r="D168" i="8"/>
  <c r="E168" i="8" s="1"/>
  <c r="D167" i="8"/>
  <c r="E167" i="8" s="1"/>
  <c r="D166" i="8"/>
  <c r="E166" i="8" s="1"/>
  <c r="D165" i="8"/>
  <c r="E165" i="8" s="1"/>
  <c r="D164" i="8"/>
  <c r="E164" i="8" s="1"/>
  <c r="D163" i="8"/>
  <c r="E163" i="8" s="1"/>
  <c r="D162" i="8"/>
  <c r="E162" i="8" s="1"/>
  <c r="D161" i="8"/>
  <c r="E161" i="8" s="1"/>
  <c r="D160" i="8"/>
  <c r="E160" i="8" s="1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F142" i="8" s="1"/>
  <c r="D142" i="8"/>
  <c r="M138" i="8"/>
  <c r="L138" i="8"/>
  <c r="I138" i="8"/>
  <c r="H138" i="8"/>
  <c r="D138" i="8"/>
  <c r="E138" i="8" s="1"/>
  <c r="L137" i="8"/>
  <c r="M137" i="8" s="1"/>
  <c r="I137" i="8"/>
  <c r="H137" i="8"/>
  <c r="E137" i="8"/>
  <c r="D137" i="8"/>
  <c r="M136" i="8"/>
  <c r="L136" i="8"/>
  <c r="H136" i="8"/>
  <c r="I136" i="8" s="1"/>
  <c r="E136" i="8"/>
  <c r="D136" i="8"/>
  <c r="M135" i="8"/>
  <c r="L135" i="8"/>
  <c r="I135" i="8"/>
  <c r="H135" i="8"/>
  <c r="D135" i="8"/>
  <c r="E135" i="8" s="1"/>
  <c r="M134" i="8"/>
  <c r="L134" i="8"/>
  <c r="I134" i="8"/>
  <c r="H134" i="8"/>
  <c r="E134" i="8"/>
  <c r="D134" i="8"/>
  <c r="L133" i="8"/>
  <c r="M133" i="8" s="1"/>
  <c r="I133" i="8"/>
  <c r="H133" i="8"/>
  <c r="E133" i="8"/>
  <c r="D133" i="8"/>
  <c r="M132" i="8"/>
  <c r="L132" i="8"/>
  <c r="H132" i="8"/>
  <c r="I132" i="8" s="1"/>
  <c r="E132" i="8"/>
  <c r="D132" i="8"/>
  <c r="M131" i="8"/>
  <c r="L131" i="8"/>
  <c r="I131" i="8"/>
  <c r="H131" i="8"/>
  <c r="D131" i="8"/>
  <c r="E131" i="8" s="1"/>
  <c r="M130" i="8"/>
  <c r="L130" i="8"/>
  <c r="I130" i="8"/>
  <c r="H130" i="8"/>
  <c r="E130" i="8"/>
  <c r="D130" i="8"/>
  <c r="L129" i="8"/>
  <c r="M129" i="8" s="1"/>
  <c r="I129" i="8"/>
  <c r="H129" i="8"/>
  <c r="E129" i="8"/>
  <c r="D129" i="8"/>
  <c r="M128" i="8"/>
  <c r="L128" i="8"/>
  <c r="H128" i="8"/>
  <c r="I128" i="8" s="1"/>
  <c r="E128" i="8"/>
  <c r="D128" i="8"/>
  <c r="M127" i="8"/>
  <c r="L127" i="8"/>
  <c r="I127" i="8"/>
  <c r="H127" i="8"/>
  <c r="D127" i="8"/>
  <c r="E127" i="8" s="1"/>
  <c r="M126" i="8"/>
  <c r="L126" i="8"/>
  <c r="I126" i="8"/>
  <c r="H126" i="8"/>
  <c r="E126" i="8"/>
  <c r="D126" i="8"/>
  <c r="L125" i="8"/>
  <c r="M125" i="8" s="1"/>
  <c r="I125" i="8"/>
  <c r="H125" i="8"/>
  <c r="E125" i="8"/>
  <c r="D125" i="8"/>
  <c r="M124" i="8"/>
  <c r="L124" i="8"/>
  <c r="H124" i="8"/>
  <c r="I124" i="8" s="1"/>
  <c r="E124" i="8"/>
  <c r="D124" i="8"/>
  <c r="U115" i="8"/>
  <c r="U110" i="8"/>
  <c r="U105" i="8"/>
  <c r="T115" i="8"/>
  <c r="S115" i="8"/>
  <c r="R115" i="8"/>
  <c r="S110" i="8"/>
  <c r="R110" i="8"/>
  <c r="S105" i="8"/>
  <c r="T105" i="8" s="1"/>
  <c r="R105" i="8"/>
  <c r="N110" i="8"/>
  <c r="N115" i="8"/>
  <c r="N105" i="8"/>
  <c r="M115" i="8"/>
  <c r="M110" i="8"/>
  <c r="M105" i="8"/>
  <c r="L115" i="8"/>
  <c r="L110" i="8"/>
  <c r="L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05" i="8"/>
  <c r="J119" i="8"/>
  <c r="I119" i="8"/>
  <c r="D119" i="8"/>
  <c r="E119" i="8" s="1"/>
  <c r="I118" i="8"/>
  <c r="J118" i="8" s="1"/>
  <c r="D118" i="8"/>
  <c r="E118" i="8" s="1"/>
  <c r="I117" i="8"/>
  <c r="J117" i="8" s="1"/>
  <c r="D117" i="8"/>
  <c r="E117" i="8" s="1"/>
  <c r="I116" i="8"/>
  <c r="J116" i="8" s="1"/>
  <c r="E116" i="8"/>
  <c r="D116" i="8"/>
  <c r="I115" i="8"/>
  <c r="J115" i="8" s="1"/>
  <c r="D115" i="8"/>
  <c r="E115" i="8" s="1"/>
  <c r="J114" i="8"/>
  <c r="I114" i="8"/>
  <c r="D114" i="8"/>
  <c r="E114" i="8" s="1"/>
  <c r="I113" i="8"/>
  <c r="J113" i="8" s="1"/>
  <c r="E113" i="8"/>
  <c r="D113" i="8"/>
  <c r="I112" i="8"/>
  <c r="J112" i="8" s="1"/>
  <c r="D112" i="8"/>
  <c r="E112" i="8" s="1"/>
  <c r="J111" i="8"/>
  <c r="I111" i="8"/>
  <c r="D111" i="8"/>
  <c r="E111" i="8" s="1"/>
  <c r="I110" i="8"/>
  <c r="J110" i="8" s="1"/>
  <c r="D110" i="8"/>
  <c r="E110" i="8" s="1"/>
  <c r="I109" i="8"/>
  <c r="J109" i="8" s="1"/>
  <c r="D109" i="8"/>
  <c r="E109" i="8" s="1"/>
  <c r="I108" i="8"/>
  <c r="J108" i="8" s="1"/>
  <c r="E108" i="8"/>
  <c r="D108" i="8"/>
  <c r="I107" i="8"/>
  <c r="J107" i="8" s="1"/>
  <c r="D107" i="8"/>
  <c r="E107" i="8" s="1"/>
  <c r="J106" i="8"/>
  <c r="I106" i="8"/>
  <c r="D106" i="8"/>
  <c r="E106" i="8" s="1"/>
  <c r="I105" i="8"/>
  <c r="J105" i="8" s="1"/>
  <c r="E105" i="8"/>
  <c r="D105" i="8"/>
  <c r="F220" i="8" l="1"/>
  <c r="G220" i="8"/>
  <c r="H220" i="8" s="1"/>
  <c r="G215" i="8"/>
  <c r="G225" i="8"/>
  <c r="F225" i="8"/>
  <c r="F215" i="8"/>
  <c r="F202" i="8"/>
  <c r="G202" i="8"/>
  <c r="G207" i="8"/>
  <c r="H207" i="8" s="1"/>
  <c r="F207" i="8"/>
  <c r="G197" i="8"/>
  <c r="H197" i="8" s="1"/>
  <c r="F197" i="8"/>
  <c r="G189" i="8"/>
  <c r="F189" i="8"/>
  <c r="G184" i="8"/>
  <c r="F184" i="8"/>
  <c r="G179" i="8"/>
  <c r="F179" i="8"/>
  <c r="G170" i="8"/>
  <c r="F170" i="8"/>
  <c r="G160" i="8"/>
  <c r="F160" i="8"/>
  <c r="G165" i="8"/>
  <c r="F165" i="8"/>
  <c r="E152" i="8"/>
  <c r="E147" i="8"/>
  <c r="F147" i="8"/>
  <c r="E142" i="8"/>
  <c r="G142" i="8" s="1"/>
  <c r="F152" i="8"/>
  <c r="G152" i="8" s="1"/>
  <c r="T110" i="8"/>
  <c r="H225" i="8" l="1"/>
  <c r="H215" i="8"/>
  <c r="H202" i="8"/>
  <c r="H189" i="8"/>
  <c r="H160" i="8"/>
  <c r="H170" i="8"/>
  <c r="H179" i="8"/>
  <c r="H165" i="8"/>
  <c r="H184" i="8"/>
  <c r="G147" i="8"/>
  <c r="H85" i="8" l="1"/>
  <c r="H90" i="8"/>
  <c r="H80" i="8"/>
  <c r="H66" i="8"/>
  <c r="H71" i="8"/>
  <c r="H61" i="8"/>
  <c r="E94" i="8"/>
  <c r="D94" i="8"/>
  <c r="D93" i="8"/>
  <c r="E93" i="8" s="1"/>
  <c r="D92" i="8"/>
  <c r="E92" i="8" s="1"/>
  <c r="E91" i="8"/>
  <c r="D91" i="8"/>
  <c r="E90" i="8"/>
  <c r="D90" i="8"/>
  <c r="E89" i="8"/>
  <c r="D89" i="8"/>
  <c r="D88" i="8"/>
  <c r="E88" i="8" s="1"/>
  <c r="D87" i="8"/>
  <c r="E87" i="8" s="1"/>
  <c r="E86" i="8"/>
  <c r="D86" i="8"/>
  <c r="E85" i="8"/>
  <c r="D85" i="8"/>
  <c r="D84" i="8"/>
  <c r="E84" i="8" s="1"/>
  <c r="D83" i="8"/>
  <c r="E83" i="8" s="1"/>
  <c r="E82" i="8"/>
  <c r="D82" i="8"/>
  <c r="E81" i="8"/>
  <c r="D81" i="8"/>
  <c r="E80" i="8"/>
  <c r="D80" i="8"/>
  <c r="D75" i="8"/>
  <c r="E75" i="8" s="1"/>
  <c r="D74" i="8"/>
  <c r="E74" i="8" s="1"/>
  <c r="E73" i="8"/>
  <c r="D73" i="8"/>
  <c r="E72" i="8"/>
  <c r="D72" i="8"/>
  <c r="D71" i="8"/>
  <c r="E71" i="8" s="1"/>
  <c r="D70" i="8"/>
  <c r="E70" i="8" s="1"/>
  <c r="E69" i="8"/>
  <c r="D69" i="8"/>
  <c r="E68" i="8"/>
  <c r="D68" i="8"/>
  <c r="D67" i="8"/>
  <c r="E67" i="8" s="1"/>
  <c r="D66" i="8"/>
  <c r="E66" i="8" s="1"/>
  <c r="D65" i="8"/>
  <c r="E65" i="8" s="1"/>
  <c r="E64" i="8"/>
  <c r="D64" i="8"/>
  <c r="E63" i="8"/>
  <c r="D63" i="8"/>
  <c r="D62" i="8"/>
  <c r="E62" i="8" s="1"/>
  <c r="D61" i="8"/>
  <c r="E61" i="8" s="1"/>
  <c r="G47" i="8"/>
  <c r="G52" i="8"/>
  <c r="G42" i="8"/>
  <c r="F52" i="8"/>
  <c r="F47" i="8"/>
  <c r="F42" i="8"/>
  <c r="E52" i="8"/>
  <c r="E47" i="8"/>
  <c r="E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42" i="8"/>
  <c r="G66" i="8" l="1"/>
  <c r="F66" i="8"/>
  <c r="G61" i="8"/>
  <c r="F61" i="8"/>
  <c r="G85" i="8"/>
  <c r="G80" i="8"/>
  <c r="F71" i="8"/>
  <c r="G71" i="8"/>
  <c r="F80" i="8"/>
  <c r="F85" i="8"/>
  <c r="G90" i="8"/>
  <c r="F90" i="8"/>
  <c r="L38" i="8" l="1"/>
  <c r="M38" i="8" s="1"/>
  <c r="H38" i="8"/>
  <c r="I38" i="8" s="1"/>
  <c r="E38" i="8"/>
  <c r="D38" i="8"/>
  <c r="L37" i="8"/>
  <c r="M37" i="8" s="1"/>
  <c r="H37" i="8"/>
  <c r="I37" i="8" s="1"/>
  <c r="D37" i="8"/>
  <c r="E37" i="8" s="1"/>
  <c r="M36" i="8"/>
  <c r="L36" i="8"/>
  <c r="H36" i="8"/>
  <c r="I36" i="8" s="1"/>
  <c r="D36" i="8"/>
  <c r="E36" i="8" s="1"/>
  <c r="L35" i="8"/>
  <c r="M35" i="8" s="1"/>
  <c r="I35" i="8"/>
  <c r="H35" i="8"/>
  <c r="D35" i="8"/>
  <c r="E35" i="8" s="1"/>
  <c r="L34" i="8"/>
  <c r="M34" i="8" s="1"/>
  <c r="H34" i="8"/>
  <c r="I34" i="8" s="1"/>
  <c r="E34" i="8"/>
  <c r="D34" i="8"/>
  <c r="L33" i="8"/>
  <c r="M33" i="8" s="1"/>
  <c r="H33" i="8"/>
  <c r="I33" i="8" s="1"/>
  <c r="D33" i="8"/>
  <c r="E33" i="8" s="1"/>
  <c r="M32" i="8"/>
  <c r="L32" i="8"/>
  <c r="H32" i="8"/>
  <c r="I32" i="8" s="1"/>
  <c r="D32" i="8"/>
  <c r="E32" i="8" s="1"/>
  <c r="L31" i="8"/>
  <c r="M31" i="8" s="1"/>
  <c r="I31" i="8"/>
  <c r="H31" i="8"/>
  <c r="D31" i="8"/>
  <c r="E31" i="8" s="1"/>
  <c r="L30" i="8"/>
  <c r="M30" i="8" s="1"/>
  <c r="H30" i="8"/>
  <c r="I30" i="8" s="1"/>
  <c r="E30" i="8"/>
  <c r="D30" i="8"/>
  <c r="L29" i="8"/>
  <c r="M29" i="8" s="1"/>
  <c r="H29" i="8"/>
  <c r="I29" i="8" s="1"/>
  <c r="D29" i="8"/>
  <c r="E29" i="8" s="1"/>
  <c r="M28" i="8"/>
  <c r="L28" i="8"/>
  <c r="H28" i="8"/>
  <c r="I28" i="8" s="1"/>
  <c r="D28" i="8"/>
  <c r="E28" i="8" s="1"/>
  <c r="L27" i="8"/>
  <c r="M27" i="8" s="1"/>
  <c r="I27" i="8"/>
  <c r="H27" i="8"/>
  <c r="D27" i="8"/>
  <c r="E27" i="8" s="1"/>
  <c r="L26" i="8"/>
  <c r="M26" i="8" s="1"/>
  <c r="H26" i="8"/>
  <c r="I26" i="8" s="1"/>
  <c r="E26" i="8"/>
  <c r="D26" i="8"/>
  <c r="L25" i="8"/>
  <c r="M25" i="8" s="1"/>
  <c r="H25" i="8"/>
  <c r="I25" i="8" s="1"/>
  <c r="D25" i="8"/>
  <c r="E25" i="8" s="1"/>
  <c r="M24" i="8"/>
  <c r="L24" i="8"/>
  <c r="H24" i="8"/>
  <c r="I24" i="8" s="1"/>
  <c r="D24" i="8"/>
  <c r="E24" i="8" s="1"/>
  <c r="U15" i="8"/>
  <c r="U10" i="8"/>
  <c r="U5" i="8"/>
  <c r="T10" i="8"/>
  <c r="T15" i="8"/>
  <c r="T5" i="8"/>
  <c r="S5" i="8"/>
  <c r="S15" i="8"/>
  <c r="R15" i="8"/>
  <c r="S10" i="8"/>
  <c r="R10" i="8"/>
  <c r="N10" i="8"/>
  <c r="N15" i="8"/>
  <c r="N5" i="8"/>
  <c r="K6" i="8"/>
  <c r="M5" i="8" s="1"/>
  <c r="K7" i="8"/>
  <c r="K8" i="8"/>
  <c r="K9" i="8"/>
  <c r="K10" i="8"/>
  <c r="K11" i="8"/>
  <c r="K12" i="8"/>
  <c r="M10" i="8" s="1"/>
  <c r="K13" i="8"/>
  <c r="K14" i="8"/>
  <c r="K15" i="8"/>
  <c r="K16" i="8"/>
  <c r="K17" i="8"/>
  <c r="M15" i="8" s="1"/>
  <c r="K18" i="8"/>
  <c r="K19" i="8"/>
  <c r="K5" i="8"/>
  <c r="I19" i="8"/>
  <c r="J19" i="8" s="1"/>
  <c r="D19" i="8"/>
  <c r="E19" i="8" s="1"/>
  <c r="J18" i="8"/>
  <c r="I18" i="8"/>
  <c r="D18" i="8"/>
  <c r="E18" i="8" s="1"/>
  <c r="I17" i="8"/>
  <c r="J17" i="8" s="1"/>
  <c r="D17" i="8"/>
  <c r="E17" i="8" s="1"/>
  <c r="I16" i="8"/>
  <c r="J16" i="8" s="1"/>
  <c r="D16" i="8"/>
  <c r="E16" i="8" s="1"/>
  <c r="I15" i="8"/>
  <c r="J15" i="8" s="1"/>
  <c r="D15" i="8"/>
  <c r="E15" i="8" s="1"/>
  <c r="I14" i="8"/>
  <c r="J14" i="8" s="1"/>
  <c r="E14" i="8"/>
  <c r="D14" i="8"/>
  <c r="I13" i="8"/>
  <c r="J13" i="8" s="1"/>
  <c r="D13" i="8"/>
  <c r="E13" i="8" s="1"/>
  <c r="J12" i="8"/>
  <c r="I12" i="8"/>
  <c r="D12" i="8"/>
  <c r="E12" i="8" s="1"/>
  <c r="I11" i="8"/>
  <c r="J11" i="8" s="1"/>
  <c r="D11" i="8"/>
  <c r="E11" i="8" s="1"/>
  <c r="I10" i="8"/>
  <c r="J10" i="8" s="1"/>
  <c r="D10" i="8"/>
  <c r="E10" i="8" s="1"/>
  <c r="I9" i="8"/>
  <c r="J9" i="8" s="1"/>
  <c r="D9" i="8"/>
  <c r="E9" i="8" s="1"/>
  <c r="I8" i="8"/>
  <c r="J8" i="8" s="1"/>
  <c r="E8" i="8"/>
  <c r="D8" i="8"/>
  <c r="I7" i="8"/>
  <c r="J7" i="8" s="1"/>
  <c r="D7" i="8"/>
  <c r="E7" i="8" s="1"/>
  <c r="J6" i="8"/>
  <c r="I6" i="8"/>
  <c r="D6" i="8"/>
  <c r="E6" i="8" s="1"/>
  <c r="I5" i="8"/>
  <c r="J5" i="8" s="1"/>
  <c r="D5" i="8"/>
  <c r="E5" i="8" s="1"/>
  <c r="R5" i="8" l="1"/>
  <c r="L15" i="8"/>
  <c r="L5" i="8"/>
  <c r="L10" i="8"/>
  <c r="I10" i="7" l="1"/>
  <c r="I9" i="7"/>
  <c r="I8" i="7"/>
  <c r="I7" i="7"/>
  <c r="I6" i="7"/>
  <c r="I5" i="7"/>
  <c r="I4" i="7"/>
  <c r="I3" i="7"/>
  <c r="D9" i="7" l="1"/>
  <c r="D8" i="7"/>
  <c r="D7" i="7"/>
  <c r="D6" i="7"/>
  <c r="D5" i="7"/>
  <c r="D4" i="7"/>
  <c r="D3" i="7"/>
  <c r="K19" i="6" l="1"/>
  <c r="K18" i="6"/>
  <c r="K17" i="6"/>
  <c r="K16" i="6"/>
  <c r="K15" i="6"/>
  <c r="K14" i="6"/>
  <c r="K13" i="6"/>
  <c r="K12" i="6"/>
  <c r="K13" i="5"/>
  <c r="K14" i="5"/>
  <c r="K15" i="5"/>
  <c r="K16" i="5"/>
  <c r="K17" i="5"/>
  <c r="K18" i="5"/>
  <c r="K19" i="5"/>
  <c r="K12" i="5"/>
  <c r="K10" i="5"/>
  <c r="K9" i="5"/>
  <c r="K8" i="5"/>
  <c r="K7" i="5"/>
  <c r="K6" i="5"/>
  <c r="K5" i="5"/>
  <c r="K4" i="5"/>
  <c r="K3" i="5"/>
  <c r="K4" i="6"/>
  <c r="K5" i="6"/>
  <c r="K6" i="6"/>
  <c r="K7" i="6"/>
  <c r="K8" i="6"/>
  <c r="K9" i="6"/>
  <c r="K10" i="6"/>
  <c r="K3" i="6"/>
  <c r="E26" i="6"/>
  <c r="E27" i="6"/>
  <c r="E28" i="6"/>
  <c r="E29" i="6"/>
  <c r="E30" i="6"/>
  <c r="E25" i="6"/>
  <c r="E26" i="5"/>
  <c r="E27" i="5"/>
  <c r="E28" i="5"/>
  <c r="E29" i="5"/>
  <c r="E30" i="5"/>
  <c r="E25" i="5"/>
  <c r="E21" i="6"/>
  <c r="E20" i="6"/>
  <c r="E19" i="6"/>
  <c r="E18" i="6"/>
  <c r="E17" i="6"/>
  <c r="E16" i="6"/>
  <c r="E15" i="6"/>
  <c r="E11" i="6"/>
  <c r="E10" i="6"/>
  <c r="E9" i="6"/>
  <c r="E8" i="6"/>
  <c r="E7" i="6"/>
  <c r="E6" i="6"/>
  <c r="E5" i="6"/>
  <c r="E4" i="6"/>
  <c r="E3" i="6"/>
  <c r="E21" i="5"/>
  <c r="E20" i="5"/>
  <c r="E19" i="5"/>
  <c r="E18" i="5"/>
  <c r="E17" i="5"/>
  <c r="E16" i="5"/>
  <c r="E15" i="5"/>
  <c r="E11" i="5"/>
  <c r="E10" i="5"/>
  <c r="E9" i="5"/>
  <c r="E8" i="5"/>
  <c r="E7" i="5"/>
  <c r="E6" i="5"/>
  <c r="E5" i="5"/>
  <c r="E4" i="5"/>
  <c r="E3" i="5"/>
</calcChain>
</file>

<file path=xl/sharedStrings.xml><?xml version="1.0" encoding="utf-8"?>
<sst xmlns="http://schemas.openxmlformats.org/spreadsheetml/2006/main" count="611" uniqueCount="140">
  <si>
    <t>Incubation time</t>
  </si>
  <si>
    <t>T (min)</t>
  </si>
  <si>
    <r>
      <t xml:space="preserve">ΔC1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3"/>
        <charset val="134"/>
      </rPr>
      <t>）</t>
    </r>
  </si>
  <si>
    <r>
      <t xml:space="preserve">ΔC2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3"/>
        <charset val="134"/>
      </rPr>
      <t>）</t>
    </r>
  </si>
  <si>
    <r>
      <t>ΔC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3"/>
        <charset val="134"/>
      </rPr>
      <t>）</t>
    </r>
  </si>
  <si>
    <r>
      <t xml:space="preserve">Mean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3"/>
        <charset val="134"/>
      </rPr>
      <t>）</t>
    </r>
  </si>
  <si>
    <t>Liver microsomal protein concentration</t>
  </si>
  <si>
    <t>Enzymatic reaction kinetics</t>
  </si>
  <si>
    <r>
      <t xml:space="preserve">C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3"/>
        <charset val="134"/>
      </rPr>
      <t>）</t>
    </r>
  </si>
  <si>
    <t>Enzymatic reaction kinetics</t>
    <phoneticPr fontId="4" type="noConversion"/>
  </si>
  <si>
    <r>
      <t xml:space="preserve">C1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 xml:space="preserve">C2 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>C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3"/>
        <charset val="134"/>
      </rPr>
      <t>）</t>
    </r>
    <phoneticPr fontId="6" type="noConversion"/>
  </si>
  <si>
    <r>
      <t>C</t>
    </r>
    <r>
      <rPr>
        <sz val="6"/>
        <color theme="1"/>
        <rFont val="Times New Roman"/>
        <family val="1"/>
      </rPr>
      <t>protei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g/mL</t>
    </r>
    <r>
      <rPr>
        <sz val="11"/>
        <color theme="1"/>
        <rFont val="宋体"/>
        <family val="3"/>
        <charset val="134"/>
      </rPr>
      <t>）</t>
    </r>
    <phoneticPr fontId="6" type="noConversion"/>
  </si>
  <si>
    <t>Relative residual activity (%)</t>
    <phoneticPr fontId="6" type="noConversion"/>
  </si>
  <si>
    <t>sample 1</t>
    <phoneticPr fontId="6" type="noConversion"/>
  </si>
  <si>
    <t>sample 2</t>
    <phoneticPr fontId="6" type="noConversion"/>
  </si>
  <si>
    <t>sample 3</t>
    <phoneticPr fontId="6" type="noConversion"/>
  </si>
  <si>
    <r>
      <t>C</t>
    </r>
    <r>
      <rPr>
        <sz val="8"/>
        <color theme="1"/>
        <rFont val="Times New Roman"/>
        <family val="1"/>
      </rPr>
      <t>psoralen</t>
    </r>
    <r>
      <rPr>
        <sz val="11"/>
        <color theme="1"/>
        <rFont val="Times New Roman"/>
        <family val="1"/>
      </rPr>
      <t xml:space="preserve"> (μM)</t>
    </r>
    <phoneticPr fontId="6" type="noConversion"/>
  </si>
  <si>
    <t>Mean</t>
    <phoneticPr fontId="6" type="noConversion"/>
  </si>
  <si>
    <r>
      <t>C</t>
    </r>
    <r>
      <rPr>
        <sz val="8"/>
        <color theme="1"/>
        <rFont val="Times New Roman"/>
        <family val="1"/>
      </rPr>
      <t>clopidogrel</t>
    </r>
    <r>
      <rPr>
        <sz val="11"/>
        <color theme="1"/>
        <rFont val="Times New Roman"/>
        <family val="1"/>
      </rPr>
      <t xml:space="preserve">  (μM)</t>
    </r>
    <phoneticPr fontId="4" type="noConversion"/>
  </si>
  <si>
    <t>A1</t>
    <phoneticPr fontId="6" type="noConversion"/>
  </si>
  <si>
    <t>A2</t>
    <phoneticPr fontId="6" type="noConversion"/>
  </si>
  <si>
    <t>A1/A2</t>
    <phoneticPr fontId="6" type="noConversion"/>
  </si>
  <si>
    <t>y=0.103x-0.0651</t>
    <phoneticPr fontId="6" type="noConversion"/>
  </si>
  <si>
    <t>theoretical consideration
 (μg/ml)</t>
    <phoneticPr fontId="6" type="noConversion"/>
  </si>
  <si>
    <t>theoretical consideration
 (ng/ml)</t>
    <phoneticPr fontId="6" type="noConversion"/>
  </si>
  <si>
    <t>Liver microsomes</t>
    <phoneticPr fontId="4" type="noConversion"/>
  </si>
  <si>
    <t>Plasma of rats</t>
    <phoneticPr fontId="4" type="noConversion"/>
  </si>
  <si>
    <t>y=0.00197x+0.000505</t>
    <phoneticPr fontId="4" type="noConversion"/>
  </si>
  <si>
    <t>A1</t>
    <phoneticPr fontId="4" type="noConversion"/>
  </si>
  <si>
    <t>A2</t>
    <phoneticPr fontId="4" type="noConversion"/>
  </si>
  <si>
    <t>mean</t>
    <phoneticPr fontId="4" type="noConversion"/>
  </si>
  <si>
    <t>SD</t>
    <phoneticPr fontId="4" type="noConversion"/>
  </si>
  <si>
    <t>L1</t>
    <phoneticPr fontId="4" type="noConversion"/>
  </si>
  <si>
    <t>L2</t>
  </si>
  <si>
    <t>L3</t>
  </si>
  <si>
    <t>L4</t>
  </si>
  <si>
    <t>L5</t>
  </si>
  <si>
    <t>M1</t>
    <phoneticPr fontId="4" type="noConversion"/>
  </si>
  <si>
    <t>M2</t>
  </si>
  <si>
    <t>M3</t>
  </si>
  <si>
    <t>M4</t>
  </si>
  <si>
    <t>M5</t>
  </si>
  <si>
    <t>H1</t>
    <phoneticPr fontId="4" type="noConversion"/>
  </si>
  <si>
    <t>H2</t>
  </si>
  <si>
    <t>H3</t>
  </si>
  <si>
    <t>H4</t>
  </si>
  <si>
    <t>H5</t>
  </si>
  <si>
    <t>acetonitrile</t>
    <phoneticPr fontId="4" type="noConversion"/>
  </si>
  <si>
    <t>liver microsome</t>
    <phoneticPr fontId="4" type="noConversion"/>
  </si>
  <si>
    <t>A1/A2</t>
    <phoneticPr fontId="4" type="noConversion"/>
  </si>
  <si>
    <t>Absolute recovery (n=5, %)</t>
    <phoneticPr fontId="4" type="noConversion"/>
  </si>
  <si>
    <t>Absolute
recovery</t>
    <phoneticPr fontId="4" type="noConversion"/>
  </si>
  <si>
    <t>RSD</t>
  </si>
  <si>
    <t>RSD</t>
    <phoneticPr fontId="4" type="noConversion"/>
  </si>
  <si>
    <t>Inter-batch precision (n=5, %)</t>
    <phoneticPr fontId="4" type="noConversion"/>
  </si>
  <si>
    <t>RE</t>
    <phoneticPr fontId="4" type="noConversion"/>
  </si>
  <si>
    <t>Intra-batch precision (n=5, %)</t>
    <phoneticPr fontId="4" type="noConversion"/>
  </si>
  <si>
    <t>QC</t>
    <phoneticPr fontId="4" type="noConversion"/>
  </si>
  <si>
    <t>mean</t>
  </si>
  <si>
    <t>SD</t>
  </si>
  <si>
    <t>RE</t>
  </si>
  <si>
    <t>batch-3</t>
    <phoneticPr fontId="4" type="noConversion"/>
  </si>
  <si>
    <t>batch-2</t>
    <phoneticPr fontId="4" type="noConversion"/>
  </si>
  <si>
    <t>batch-1</t>
    <phoneticPr fontId="4" type="noConversion"/>
  </si>
  <si>
    <t>Matrix Effect</t>
    <phoneticPr fontId="4" type="noConversion"/>
  </si>
  <si>
    <t>Matrix Effect (n=5, %)</t>
    <phoneticPr fontId="4" type="noConversion"/>
  </si>
  <si>
    <r>
      <t>A</t>
    </r>
    <r>
      <rPr>
        <sz val="6"/>
        <color theme="1"/>
        <rFont val="Times New Roman"/>
        <family val="1"/>
      </rPr>
      <t>RLMs</t>
    </r>
    <phoneticPr fontId="4" type="noConversion"/>
  </si>
  <si>
    <r>
      <t>A</t>
    </r>
    <r>
      <rPr>
        <sz val="6"/>
        <color theme="1"/>
        <rFont val="Times New Roman"/>
        <family val="1"/>
      </rPr>
      <t>standard</t>
    </r>
    <phoneticPr fontId="4" type="noConversion"/>
  </si>
  <si>
    <t>Mean</t>
    <phoneticPr fontId="4" type="noConversion"/>
  </si>
  <si>
    <t>SD</t>
    <phoneticPr fontId="4" type="noConversion"/>
  </si>
  <si>
    <t>RSD</t>
    <phoneticPr fontId="4" type="noConversion"/>
  </si>
  <si>
    <t>Mean</t>
    <phoneticPr fontId="4" type="noConversion"/>
  </si>
  <si>
    <t>Room - Temperature for 8 h</t>
    <phoneticPr fontId="4" type="noConversion"/>
  </si>
  <si>
    <t>Autosampler for 24 h</t>
    <phoneticPr fontId="4" type="noConversion"/>
  </si>
  <si>
    <t>Ciprofol in liver microsomes</t>
    <phoneticPr fontId="4" type="noConversion"/>
  </si>
  <si>
    <t>Ciprofol in rat plasma</t>
    <phoneticPr fontId="4" type="noConversion"/>
  </si>
  <si>
    <r>
      <t>A</t>
    </r>
    <r>
      <rPr>
        <sz val="6"/>
        <color theme="1"/>
        <rFont val="Times New Roman"/>
        <family val="1"/>
      </rPr>
      <t>plasma</t>
    </r>
    <phoneticPr fontId="4" type="noConversion"/>
  </si>
  <si>
    <t>Feeeze - Thaw for three times</t>
    <phoneticPr fontId="4" type="noConversion"/>
  </si>
  <si>
    <r>
      <t>‘-40</t>
    </r>
    <r>
      <rPr>
        <sz val="11"/>
        <color theme="1"/>
        <rFont val="Segoe UI Symbol"/>
        <family val="1"/>
      </rPr>
      <t>℃</t>
    </r>
    <r>
      <rPr>
        <sz val="11"/>
        <color theme="1"/>
        <rFont val="Times New Roman"/>
        <family val="1"/>
      </rPr>
      <t xml:space="preserve"> for 30 d</t>
    </r>
    <phoneticPr fontId="4" type="noConversion"/>
  </si>
  <si>
    <r>
      <t>Clopidogrel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6.75mg/kg</t>
    </r>
    <r>
      <rPr>
        <b/>
        <sz val="11"/>
        <color theme="1"/>
        <rFont val="宋体"/>
        <family val="3"/>
        <charset val="134"/>
      </rPr>
      <t>）</t>
    </r>
    <phoneticPr fontId="4" type="noConversion"/>
  </si>
  <si>
    <r>
      <t>Psoralen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27mg/kg</t>
    </r>
    <r>
      <rPr>
        <b/>
        <sz val="11"/>
        <color theme="1"/>
        <rFont val="宋体"/>
        <family val="3"/>
        <charset val="134"/>
      </rPr>
      <t>）</t>
    </r>
    <phoneticPr fontId="4" type="noConversion"/>
  </si>
  <si>
    <t>Control (CMC-Na)</t>
    <phoneticPr fontId="4" type="noConversion"/>
  </si>
  <si>
    <r>
      <t>Duration time of LORR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s</t>
    </r>
    <r>
      <rPr>
        <b/>
        <sz val="11"/>
        <color theme="1"/>
        <rFont val="宋体"/>
        <family val="3"/>
        <charset val="134"/>
      </rPr>
      <t>）</t>
    </r>
    <phoneticPr fontId="4" type="noConversion"/>
  </si>
  <si>
    <r>
      <t>Psoralen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27mg/kg</t>
    </r>
    <r>
      <rPr>
        <sz val="12"/>
        <color theme="1"/>
        <rFont val="宋体"/>
        <family val="3"/>
        <charset val="134"/>
      </rPr>
      <t>）</t>
    </r>
    <phoneticPr fontId="4" type="noConversion"/>
  </si>
  <si>
    <r>
      <t>Clopidogrel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6.75mg/kg</t>
    </r>
    <r>
      <rPr>
        <sz val="12"/>
        <color theme="1"/>
        <rFont val="宋体"/>
        <family val="3"/>
        <charset val="134"/>
      </rPr>
      <t>）</t>
    </r>
    <phoneticPr fontId="4" type="noConversion"/>
  </si>
  <si>
    <t>Mean</t>
    <phoneticPr fontId="19" type="noConversion"/>
  </si>
  <si>
    <t>AUC(0-t)</t>
    <phoneticPr fontId="19" type="noConversion"/>
  </si>
  <si>
    <t>ug/L*min</t>
    <phoneticPr fontId="19" type="noConversion"/>
  </si>
  <si>
    <t>MRT(0-t)</t>
    <phoneticPr fontId="19" type="noConversion"/>
  </si>
  <si>
    <t>min</t>
    <phoneticPr fontId="19" type="noConversion"/>
  </si>
  <si>
    <t>t1/2z</t>
    <phoneticPr fontId="19" type="noConversion"/>
  </si>
  <si>
    <t>Tmax</t>
    <phoneticPr fontId="19" type="noConversion"/>
  </si>
  <si>
    <t>CLz</t>
    <phoneticPr fontId="19" type="noConversion"/>
  </si>
  <si>
    <t>L/min/kg</t>
    <phoneticPr fontId="19" type="noConversion"/>
  </si>
  <si>
    <t>Vz</t>
    <phoneticPr fontId="19" type="noConversion"/>
  </si>
  <si>
    <t>L/kg</t>
    <phoneticPr fontId="19" type="noConversion"/>
  </si>
  <si>
    <t>ug/L</t>
    <phoneticPr fontId="19" type="noConversion"/>
  </si>
  <si>
    <t>Cmax</t>
    <phoneticPr fontId="19" type="noConversion"/>
  </si>
  <si>
    <t>Parameters</t>
    <phoneticPr fontId="19" type="noConversion"/>
  </si>
  <si>
    <t>No.1</t>
    <phoneticPr fontId="4" type="noConversion"/>
  </si>
  <si>
    <t>No.2</t>
    <phoneticPr fontId="19" type="noConversion"/>
  </si>
  <si>
    <t>No.3</t>
    <phoneticPr fontId="19" type="noConversion"/>
  </si>
  <si>
    <t>No.4</t>
    <phoneticPr fontId="19" type="noConversion"/>
  </si>
  <si>
    <t>No.5</t>
    <phoneticPr fontId="19" type="noConversion"/>
  </si>
  <si>
    <t>No.6</t>
    <phoneticPr fontId="19" type="noConversion"/>
  </si>
  <si>
    <t>No.7</t>
    <phoneticPr fontId="19" type="noConversion"/>
  </si>
  <si>
    <t>No.8</t>
    <phoneticPr fontId="19" type="noConversion"/>
  </si>
  <si>
    <t>Units</t>
    <phoneticPr fontId="19" type="noConversion"/>
  </si>
  <si>
    <r>
      <t>AUC(0-</t>
    </r>
    <r>
      <rPr>
        <sz val="10"/>
        <rFont val="Microsoft Sans Serif"/>
        <family val="2"/>
      </rPr>
      <t>∞</t>
    </r>
    <r>
      <rPr>
        <sz val="10"/>
        <rFont val="Times New Roman"/>
        <family val="1"/>
      </rPr>
      <t>)</t>
    </r>
    <phoneticPr fontId="19" type="noConversion"/>
  </si>
  <si>
    <r>
      <t>MRT(0-</t>
    </r>
    <r>
      <rPr>
        <sz val="10"/>
        <rFont val="Microsoft Sans Serif"/>
        <family val="2"/>
      </rPr>
      <t>∞</t>
    </r>
    <r>
      <rPr>
        <sz val="10"/>
        <rFont val="Times New Roman"/>
        <family val="1"/>
      </rPr>
      <t>)</t>
    </r>
    <phoneticPr fontId="19" type="noConversion"/>
  </si>
  <si>
    <t>Pharmacokinetic parameters of ciprofol in rats</t>
    <phoneticPr fontId="4" type="noConversion"/>
  </si>
  <si>
    <t>AUC(0-t)</t>
    <phoneticPr fontId="21" type="noConversion"/>
  </si>
  <si>
    <t>ug/L*min</t>
    <phoneticPr fontId="21" type="noConversion"/>
  </si>
  <si>
    <t>MRT(0-t)</t>
    <phoneticPr fontId="21" type="noConversion"/>
  </si>
  <si>
    <t>min</t>
    <phoneticPr fontId="21" type="noConversion"/>
  </si>
  <si>
    <t>t1/2z</t>
    <phoneticPr fontId="21" type="noConversion"/>
  </si>
  <si>
    <t>Tmax</t>
    <phoneticPr fontId="21" type="noConversion"/>
  </si>
  <si>
    <t>CLz</t>
    <phoneticPr fontId="21" type="noConversion"/>
  </si>
  <si>
    <t>L/min/kg</t>
    <phoneticPr fontId="21" type="noConversion"/>
  </si>
  <si>
    <t>Vz</t>
    <phoneticPr fontId="21" type="noConversion"/>
  </si>
  <si>
    <t>L/kg</t>
    <phoneticPr fontId="21" type="noConversion"/>
  </si>
  <si>
    <t>ug/L</t>
    <phoneticPr fontId="21" type="noConversion"/>
  </si>
  <si>
    <t>Cmax</t>
    <phoneticPr fontId="21" type="noConversion"/>
  </si>
  <si>
    <r>
      <t>AUC(0-</t>
    </r>
    <r>
      <rPr>
        <sz val="10"/>
        <rFont val="Microsoft Sans Serif"/>
        <family val="2"/>
      </rPr>
      <t>∞</t>
    </r>
    <r>
      <rPr>
        <sz val="10"/>
        <rFont val="Times New Roman"/>
        <family val="1"/>
      </rPr>
      <t>)</t>
    </r>
    <phoneticPr fontId="21" type="noConversion"/>
  </si>
  <si>
    <r>
      <t>MRT(0-</t>
    </r>
    <r>
      <rPr>
        <sz val="10"/>
        <rFont val="Microsoft Sans Serif"/>
        <family val="2"/>
      </rPr>
      <t>∞</t>
    </r>
    <r>
      <rPr>
        <sz val="10"/>
        <rFont val="Times New Roman"/>
        <family val="1"/>
      </rPr>
      <t>)</t>
    </r>
    <phoneticPr fontId="21" type="noConversion"/>
  </si>
  <si>
    <t>calculated 
concentration (μg/mL)</t>
    <phoneticPr fontId="4" type="noConversion"/>
  </si>
  <si>
    <t>calculated 
concentration (ng/mL)</t>
    <phoneticPr fontId="4" type="noConversion"/>
  </si>
  <si>
    <t>T (min)/C (ng/mL)</t>
    <phoneticPr fontId="4" type="noConversion"/>
  </si>
  <si>
    <t>Subjects/T (s)</t>
    <phoneticPr fontId="4" type="noConversion"/>
  </si>
  <si>
    <t>No.1</t>
    <phoneticPr fontId="4" type="noConversion"/>
  </si>
  <si>
    <t>No.2</t>
  </si>
  <si>
    <t>No.3</t>
  </si>
  <si>
    <t>No.4</t>
  </si>
  <si>
    <t>No.5</t>
  </si>
  <si>
    <t>No.6</t>
  </si>
  <si>
    <t>No.7</t>
  </si>
  <si>
    <t>No.8</t>
  </si>
  <si>
    <t>The concentration of ciprofol in rat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23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8"/>
      <color theme="1"/>
      <name val="Times New Roman"/>
      <family val="1"/>
    </font>
    <font>
      <sz val="6"/>
      <color theme="1"/>
      <name val="Times New Roman"/>
      <family val="1"/>
    </font>
    <font>
      <sz val="11"/>
      <color theme="1"/>
      <name val="Times"/>
    </font>
    <font>
      <sz val="11"/>
      <color theme="1"/>
      <name val="Arial"/>
      <family val="2"/>
    </font>
    <font>
      <sz val="11"/>
      <color theme="1"/>
      <name val="Times New Roman"/>
      <family val="3"/>
    </font>
    <font>
      <b/>
      <sz val="14"/>
      <color theme="1"/>
      <name val="Arial"/>
      <family val="2"/>
    </font>
    <font>
      <sz val="11"/>
      <color theme="1"/>
      <name val="Segoe UI Symbol"/>
      <family val="1"/>
    </font>
    <font>
      <b/>
      <sz val="11"/>
      <color theme="1"/>
      <name val="宋体"/>
      <family val="3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sz val="10"/>
      <name val="Microsoft Sans Serif"/>
      <family val="2"/>
    </font>
    <font>
      <sz val="9"/>
      <name val="宋体"/>
      <charset val="134"/>
    </font>
    <font>
      <sz val="10"/>
      <name val="Times New Roman"/>
      <family val="1"/>
    </font>
    <font>
      <sz val="9"/>
      <name val="宋体"/>
      <family val="3"/>
      <charset val="134"/>
    </font>
    <font>
      <b/>
      <sz val="16"/>
      <color rgb="FF7030A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177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177" fontId="9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11" fillId="0" borderId="0" xfId="0" applyFont="1" applyAlignment="1">
      <alignment horizontal="center" vertical="center" wrapText="1"/>
    </xf>
    <xf numFmtId="0" fontId="2" fillId="13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177" fontId="15" fillId="0" borderId="0" xfId="0" applyNumberFormat="1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177" fontId="20" fillId="0" borderId="0" xfId="0" applyNumberFormat="1" applyFont="1" applyAlignment="1">
      <alignment horizontal="center" vertical="center"/>
    </xf>
    <xf numFmtId="177" fontId="2" fillId="13" borderId="0" xfId="0" applyNumberFormat="1" applyFont="1" applyFill="1" applyAlignment="1">
      <alignment horizontal="center"/>
    </xf>
    <xf numFmtId="177" fontId="2" fillId="7" borderId="0" xfId="0" applyNumberFormat="1" applyFont="1" applyFill="1" applyAlignment="1">
      <alignment horizontal="center"/>
    </xf>
    <xf numFmtId="0" fontId="5" fillId="7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2" fillId="10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12" fillId="12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13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88500"/>
                </a:schemeClr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dk1">
                    <a:tint val="885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7"/>
              <c:pt idx="0">
                <c:v>1</c:v>
              </c:pt>
              <c:pt idx="1">
                <c:v>2.5</c:v>
              </c:pt>
              <c:pt idx="2">
                <c:v>5</c:v>
              </c:pt>
              <c:pt idx="3">
                <c:v>10</c:v>
              </c:pt>
              <c:pt idx="4">
                <c:v>25</c:v>
              </c:pt>
              <c:pt idx="5">
                <c:v>50</c:v>
              </c:pt>
              <c:pt idx="6">
                <c:v>100</c:v>
              </c:pt>
            </c:numLit>
          </c:xVal>
          <c:yVal>
            <c:numLit>
              <c:formatCode>General</c:formatCode>
              <c:ptCount val="7"/>
              <c:pt idx="0">
                <c:v>4.0761750037781472E-2</c:v>
              </c:pt>
              <c:pt idx="1">
                <c:v>0.17267111494635115</c:v>
              </c:pt>
              <c:pt idx="2">
                <c:v>0.45098714009472468</c:v>
              </c:pt>
              <c:pt idx="3">
                <c:v>0.96862087672140351</c:v>
              </c:pt>
              <c:pt idx="4">
                <c:v>2.5587704005963485</c:v>
              </c:pt>
              <c:pt idx="5">
                <c:v>5.2537848356437262</c:v>
              </c:pt>
              <c:pt idx="6">
                <c:v>10.12855528468741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41F-4F50-B843-34742496B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6940512"/>
        <c:axId val="696941496"/>
      </c:scatterChart>
      <c:valAx>
        <c:axId val="69694051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941496"/>
        <c:crosses val="autoZero"/>
        <c:crossBetween val="midCat"/>
      </c:valAx>
      <c:valAx>
        <c:axId val="69694149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6940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>
                    <a:alpha val="96000"/>
                  </a:schemeClr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"/>
              <c:pt idx="0">
                <c:v>15</c:v>
              </c:pt>
              <c:pt idx="1">
                <c:v>30</c:v>
              </c:pt>
              <c:pt idx="2">
                <c:v>60</c:v>
              </c:pt>
              <c:pt idx="3">
                <c:v>120</c:v>
              </c:pt>
              <c:pt idx="4">
                <c:v>250</c:v>
              </c:pt>
              <c:pt idx="5">
                <c:v>500</c:v>
              </c:pt>
              <c:pt idx="6">
                <c:v>1000</c:v>
              </c:pt>
              <c:pt idx="7">
                <c:v>2000</c:v>
              </c:pt>
            </c:numLit>
          </c:xVal>
          <c:yVal>
            <c:numLit>
              <c:formatCode>General</c:formatCode>
              <c:ptCount val="8"/>
              <c:pt idx="0">
                <c:v>2.8394802827085567E-2</c:v>
              </c:pt>
              <c:pt idx="1">
                <c:v>6.0805465363506006E-2</c:v>
              </c:pt>
              <c:pt idx="2">
                <c:v>0.11244819046820197</c:v>
              </c:pt>
              <c:pt idx="3">
                <c:v>0.23625771812080534</c:v>
              </c:pt>
              <c:pt idx="4">
                <c:v>0.46681015996165853</c:v>
              </c:pt>
              <c:pt idx="5">
                <c:v>0.9898238909358178</c:v>
              </c:pt>
              <c:pt idx="6">
                <c:v>1.8415304578698646</c:v>
              </c:pt>
              <c:pt idx="7">
                <c:v>3.735940071623645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1D3-4AAD-BAA8-5A1A2560B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1772656"/>
        <c:axId val="391762576"/>
      </c:scatterChart>
      <c:valAx>
        <c:axId val="3917726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1762576"/>
        <c:crosses val="autoZero"/>
        <c:crossBetween val="midCat"/>
      </c:valAx>
      <c:valAx>
        <c:axId val="39176257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91772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4286</xdr:colOff>
      <xdr:row>10</xdr:row>
      <xdr:rowOff>53786</xdr:rowOff>
    </xdr:from>
    <xdr:to>
      <xdr:col>3</xdr:col>
      <xdr:colOff>141942</xdr:colOff>
      <xdr:row>22</xdr:row>
      <xdr:rowOff>16678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608DEA8-AB59-4F50-AB2B-AE49EA4532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38250</xdr:colOff>
      <xdr:row>11</xdr:row>
      <xdr:rowOff>25400</xdr:rowOff>
    </xdr:from>
    <xdr:to>
      <xdr:col>8</xdr:col>
      <xdr:colOff>463550</xdr:colOff>
      <xdr:row>23</xdr:row>
      <xdr:rowOff>1587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DCCC4CA-C767-499B-BEC5-A3119ADB9B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57E05-3063-47EE-A77C-924F7F0224DC}">
  <dimension ref="A1:I26"/>
  <sheetViews>
    <sheetView tabSelected="1" zoomScaleNormal="100" workbookViewId="0">
      <selection activeCell="E9" sqref="E9"/>
    </sheetView>
  </sheetViews>
  <sheetFormatPr defaultColWidth="19.1796875" defaultRowHeight="14" x14ac:dyDescent="0.25"/>
  <cols>
    <col min="1" max="1" width="23" style="1" customWidth="1"/>
    <col min="2" max="2" width="14.54296875" customWidth="1"/>
    <col min="3" max="3" width="14.1796875" customWidth="1"/>
    <col min="4" max="4" width="12.36328125" customWidth="1"/>
    <col min="6" max="6" width="25.90625" customWidth="1"/>
  </cols>
  <sheetData>
    <row r="1" spans="1:9" ht="14.5" x14ac:dyDescent="0.3">
      <c r="A1" s="34" t="s">
        <v>27</v>
      </c>
      <c r="B1" s="34"/>
      <c r="C1" s="34"/>
      <c r="D1" s="34"/>
      <c r="F1" s="35" t="s">
        <v>28</v>
      </c>
      <c r="G1" s="35"/>
      <c r="H1" s="35"/>
      <c r="I1" s="35"/>
    </row>
    <row r="2" spans="1:9" ht="28" x14ac:dyDescent="0.25">
      <c r="A2" s="20" t="s">
        <v>25</v>
      </c>
      <c r="B2" s="17" t="s">
        <v>21</v>
      </c>
      <c r="C2" s="17" t="s">
        <v>22</v>
      </c>
      <c r="D2" s="17" t="s">
        <v>23</v>
      </c>
      <c r="F2" s="20" t="s">
        <v>26</v>
      </c>
      <c r="G2" s="17" t="s">
        <v>21</v>
      </c>
      <c r="H2" s="17" t="s">
        <v>22</v>
      </c>
      <c r="I2" s="17" t="s">
        <v>23</v>
      </c>
    </row>
    <row r="3" spans="1:9" x14ac:dyDescent="0.25">
      <c r="A3" s="17">
        <v>1</v>
      </c>
      <c r="B3" s="17">
        <v>10788.82</v>
      </c>
      <c r="C3" s="17">
        <v>264680</v>
      </c>
      <c r="D3" s="16">
        <f>B3/C3</f>
        <v>4.0761750037781472E-2</v>
      </c>
      <c r="F3" s="17">
        <v>15</v>
      </c>
      <c r="G3" s="17">
        <v>936.97</v>
      </c>
      <c r="H3" s="17">
        <v>32997.94</v>
      </c>
      <c r="I3" s="16">
        <f>G3/H3</f>
        <v>2.8394802827085567E-2</v>
      </c>
    </row>
    <row r="4" spans="1:9" x14ac:dyDescent="0.25">
      <c r="A4" s="17">
        <v>2.5</v>
      </c>
      <c r="B4" s="17">
        <v>47037.24</v>
      </c>
      <c r="C4" s="17">
        <v>272409.43</v>
      </c>
      <c r="D4" s="16">
        <f t="shared" ref="D4:D9" si="0">B4/C4</f>
        <v>0.17267111494635115</v>
      </c>
      <c r="F4" s="17">
        <v>30</v>
      </c>
      <c r="G4" s="17">
        <v>1770.84</v>
      </c>
      <c r="H4" s="17">
        <v>29123.040000000001</v>
      </c>
      <c r="I4" s="16">
        <f t="shared" ref="I4:I10" si="1">G4/H4</f>
        <v>6.0805465363506006E-2</v>
      </c>
    </row>
    <row r="5" spans="1:9" x14ac:dyDescent="0.25">
      <c r="A5" s="17">
        <v>5</v>
      </c>
      <c r="B5" s="17">
        <v>113970.48</v>
      </c>
      <c r="C5" s="17">
        <v>252713.37</v>
      </c>
      <c r="D5" s="16">
        <f t="shared" si="0"/>
        <v>0.45098714009472468</v>
      </c>
      <c r="F5" s="17">
        <v>60</v>
      </c>
      <c r="G5" s="17">
        <v>3405.11</v>
      </c>
      <c r="H5" s="17">
        <v>30281.59</v>
      </c>
      <c r="I5" s="16">
        <f t="shared" si="1"/>
        <v>0.11244819046820197</v>
      </c>
    </row>
    <row r="6" spans="1:9" x14ac:dyDescent="0.25">
      <c r="A6" s="17">
        <v>10</v>
      </c>
      <c r="B6" s="17">
        <v>248684.77</v>
      </c>
      <c r="C6" s="17">
        <v>256741.08</v>
      </c>
      <c r="D6" s="16">
        <f t="shared" si="0"/>
        <v>0.96862087672140351</v>
      </c>
      <c r="F6" s="17">
        <v>120</v>
      </c>
      <c r="G6" s="17">
        <v>7040.48</v>
      </c>
      <c r="H6" s="17">
        <v>29800</v>
      </c>
      <c r="I6" s="16">
        <f t="shared" si="1"/>
        <v>0.23625771812080534</v>
      </c>
    </row>
    <row r="7" spans="1:9" x14ac:dyDescent="0.25">
      <c r="A7" s="17">
        <v>25</v>
      </c>
      <c r="B7" s="17">
        <v>610278.68999999994</v>
      </c>
      <c r="C7" s="17">
        <v>238504.67</v>
      </c>
      <c r="D7" s="16">
        <f t="shared" si="0"/>
        <v>2.5587704005963485</v>
      </c>
      <c r="F7" s="17">
        <v>250</v>
      </c>
      <c r="G7" s="17">
        <v>14084.12</v>
      </c>
      <c r="H7" s="17">
        <v>30170.98</v>
      </c>
      <c r="I7" s="16">
        <f t="shared" si="1"/>
        <v>0.46681015996165853</v>
      </c>
    </row>
    <row r="8" spans="1:9" x14ac:dyDescent="0.25">
      <c r="A8" s="17">
        <v>50</v>
      </c>
      <c r="B8" s="17">
        <v>1110671.97</v>
      </c>
      <c r="C8" s="17">
        <v>211404.16</v>
      </c>
      <c r="D8" s="16">
        <f t="shared" si="0"/>
        <v>5.2537848356437262</v>
      </c>
      <c r="F8" s="17">
        <v>500</v>
      </c>
      <c r="G8" s="17">
        <v>27055.48</v>
      </c>
      <c r="H8" s="17">
        <v>27333.63</v>
      </c>
      <c r="I8" s="16">
        <f t="shared" si="1"/>
        <v>0.9898238909358178</v>
      </c>
    </row>
    <row r="9" spans="1:9" x14ac:dyDescent="0.25">
      <c r="A9" s="17">
        <v>100</v>
      </c>
      <c r="B9" s="17">
        <v>1984443.17</v>
      </c>
      <c r="C9" s="17">
        <v>195925.59</v>
      </c>
      <c r="D9" s="16">
        <f t="shared" si="0"/>
        <v>10.128555284687415</v>
      </c>
      <c r="F9" s="17">
        <v>1000</v>
      </c>
      <c r="G9" s="17">
        <v>52158.68</v>
      </c>
      <c r="H9" s="17">
        <v>28323.55</v>
      </c>
      <c r="I9" s="16">
        <f t="shared" si="1"/>
        <v>1.8415304578698646</v>
      </c>
    </row>
    <row r="10" spans="1:9" x14ac:dyDescent="0.25">
      <c r="F10" s="17">
        <v>2000</v>
      </c>
      <c r="G10" s="17">
        <v>107753.59</v>
      </c>
      <c r="H10" s="17">
        <v>28842.43</v>
      </c>
      <c r="I10" s="16">
        <f t="shared" si="1"/>
        <v>3.7359400716236459</v>
      </c>
    </row>
    <row r="24" spans="2:8" x14ac:dyDescent="0.25">
      <c r="B24" s="19" t="s">
        <v>24</v>
      </c>
    </row>
    <row r="25" spans="2:8" ht="14.5" x14ac:dyDescent="0.3">
      <c r="G25" s="36" t="s">
        <v>29</v>
      </c>
      <c r="H25" s="36"/>
    </row>
    <row r="26" spans="2:8" ht="14.5" x14ac:dyDescent="0.3">
      <c r="G26" s="18"/>
      <c r="H26" s="18"/>
    </row>
  </sheetData>
  <mergeCells count="3">
    <mergeCell ref="A1:D1"/>
    <mergeCell ref="F1:I1"/>
    <mergeCell ref="G25:H25"/>
  </mergeCells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7A450-6CDC-4CEA-A390-CABA58D5FBBF}">
  <dimension ref="A1:U229"/>
  <sheetViews>
    <sheetView zoomScale="70" zoomScaleNormal="70" workbookViewId="0">
      <selection activeCell="F105" sqref="F105:F119"/>
    </sheetView>
  </sheetViews>
  <sheetFormatPr defaultRowHeight="14" x14ac:dyDescent="0.25"/>
  <cols>
    <col min="1" max="1" width="16.26953125" customWidth="1"/>
    <col min="2" max="2" width="12.54296875" bestFit="1" customWidth="1"/>
    <col min="3" max="3" width="11.54296875" bestFit="1" customWidth="1"/>
    <col min="4" max="4" width="17.1796875" customWidth="1"/>
    <col min="5" max="5" width="17.90625" customWidth="1"/>
    <col min="6" max="6" width="12.08984375" customWidth="1"/>
    <col min="7" max="7" width="11.6328125" bestFit="1" customWidth="1"/>
    <col min="8" max="8" width="10.6328125" bestFit="1" customWidth="1"/>
    <col min="9" max="9" width="11.453125" customWidth="1"/>
    <col min="10" max="10" width="12" customWidth="1"/>
    <col min="11" max="11" width="10.6328125" customWidth="1"/>
    <col min="12" max="12" width="8.90625" bestFit="1" customWidth="1"/>
    <col min="13" max="13" width="12" customWidth="1"/>
    <col min="16" max="16" width="14.90625" customWidth="1"/>
    <col min="17" max="17" width="12.7265625" customWidth="1"/>
  </cols>
  <sheetData>
    <row r="1" spans="1:21" x14ac:dyDescent="0.25">
      <c r="A1" s="37" t="s">
        <v>7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</row>
    <row r="2" spans="1:21" x14ac:dyDescent="0.25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</row>
    <row r="3" spans="1:21" ht="14.5" x14ac:dyDescent="0.3">
      <c r="A3" s="38" t="s">
        <v>52</v>
      </c>
      <c r="B3" s="38"/>
      <c r="C3" s="38"/>
      <c r="P3" s="38" t="s">
        <v>58</v>
      </c>
      <c r="Q3" s="38"/>
      <c r="R3" s="38"/>
    </row>
    <row r="4" spans="1:21" ht="42" x14ac:dyDescent="0.25">
      <c r="A4" s="17" t="s">
        <v>49</v>
      </c>
      <c r="B4" s="17" t="s">
        <v>30</v>
      </c>
      <c r="C4" s="17" t="s">
        <v>31</v>
      </c>
      <c r="D4" s="17" t="s">
        <v>51</v>
      </c>
      <c r="E4" s="20" t="s">
        <v>127</v>
      </c>
      <c r="F4" s="20" t="s">
        <v>50</v>
      </c>
      <c r="G4" s="17" t="s">
        <v>30</v>
      </c>
      <c r="H4" s="17" t="s">
        <v>31</v>
      </c>
      <c r="I4" s="17" t="s">
        <v>51</v>
      </c>
      <c r="J4" s="20" t="s">
        <v>127</v>
      </c>
      <c r="K4" s="22" t="s">
        <v>53</v>
      </c>
      <c r="L4" s="17" t="s">
        <v>32</v>
      </c>
      <c r="M4" s="17" t="s">
        <v>33</v>
      </c>
      <c r="N4" s="17" t="s">
        <v>55</v>
      </c>
      <c r="P4" s="17" t="s">
        <v>50</v>
      </c>
      <c r="Q4" s="20" t="s">
        <v>127</v>
      </c>
      <c r="R4" s="17" t="s">
        <v>32</v>
      </c>
      <c r="S4" s="17" t="s">
        <v>33</v>
      </c>
      <c r="T4" s="17" t="s">
        <v>55</v>
      </c>
      <c r="U4" s="17" t="s">
        <v>57</v>
      </c>
    </row>
    <row r="5" spans="1:21" ht="14.5" x14ac:dyDescent="0.3">
      <c r="A5" s="16" t="s">
        <v>34</v>
      </c>
      <c r="B5" s="11">
        <v>105375.942</v>
      </c>
      <c r="C5" s="11">
        <v>488119.46799999999</v>
      </c>
      <c r="D5" s="11">
        <f>B5/C5</f>
        <v>0.21588145711901824</v>
      </c>
      <c r="E5" s="11">
        <f>(D5+0.0651)/0.103</f>
        <v>2.7279753118351286</v>
      </c>
      <c r="F5" s="16" t="s">
        <v>34</v>
      </c>
      <c r="G5" s="11">
        <v>100332.564</v>
      </c>
      <c r="H5" s="11">
        <v>484776.77399999998</v>
      </c>
      <c r="I5" s="11">
        <f>G5/H5</f>
        <v>0.2069665243492049</v>
      </c>
      <c r="J5" s="11">
        <f>(I5+0.0651)/0.103</f>
        <v>2.6414225664971354</v>
      </c>
      <c r="K5" s="11">
        <f>G5/B5*100</f>
        <v>95.213918941763765</v>
      </c>
      <c r="L5" s="11">
        <f>AVERAGE(K5:K9)</f>
        <v>92.416873663622255</v>
      </c>
      <c r="M5" s="11">
        <f>STDEV(K5:K9)</f>
        <v>7.2457255006277039</v>
      </c>
      <c r="N5" s="11">
        <f>M5/L5*100</f>
        <v>7.8402625120176666</v>
      </c>
      <c r="P5" s="16" t="s">
        <v>34</v>
      </c>
      <c r="Q5" s="11">
        <v>2.6414225664971354</v>
      </c>
      <c r="R5" s="11">
        <f>AVERAGE(Q5:Q9)</f>
        <v>2.6054828929607967</v>
      </c>
      <c r="S5" s="11">
        <f>STDEV(Q5:Q9)</f>
        <v>0.15284118770084418</v>
      </c>
      <c r="T5" s="11">
        <f>S5/R5*100</f>
        <v>5.866136680988137</v>
      </c>
      <c r="U5" s="11">
        <f>R5/2.5*100</f>
        <v>104.21931571843186</v>
      </c>
    </row>
    <row r="6" spans="1:21" ht="14.5" x14ac:dyDescent="0.3">
      <c r="A6" s="16" t="s">
        <v>35</v>
      </c>
      <c r="B6" s="11">
        <v>104530.406</v>
      </c>
      <c r="C6" s="11">
        <v>457230.76899999997</v>
      </c>
      <c r="D6" s="11">
        <f t="shared" ref="D6:D16" si="0">B6/C6</f>
        <v>0.22861629856760582</v>
      </c>
      <c r="E6" s="11">
        <f t="shared" ref="E6:E19" si="1">(D6+0.0651)/0.103</f>
        <v>2.8516145492000566</v>
      </c>
      <c r="F6" s="16" t="s">
        <v>35</v>
      </c>
      <c r="G6" s="11">
        <v>106379.827</v>
      </c>
      <c r="H6" s="11">
        <v>497945.38299999997</v>
      </c>
      <c r="I6" s="11">
        <f t="shared" ref="I6:I19" si="2">G6/H6</f>
        <v>0.2136375406456977</v>
      </c>
      <c r="J6" s="11">
        <f t="shared" ref="J6:J19" si="3">(I6+0.0651)/0.103</f>
        <v>2.706189715006774</v>
      </c>
      <c r="K6" s="11">
        <f t="shared" ref="K6:K19" si="4">G6/B6*100</f>
        <v>101.76926606407707</v>
      </c>
      <c r="L6" s="11"/>
      <c r="M6" s="11"/>
      <c r="N6" s="11"/>
      <c r="P6" s="16" t="s">
        <v>35</v>
      </c>
      <c r="Q6" s="11">
        <v>2.706189715006774</v>
      </c>
      <c r="R6" s="11"/>
      <c r="S6" s="11"/>
      <c r="T6" s="11"/>
      <c r="U6" s="11"/>
    </row>
    <row r="7" spans="1:21" ht="14.5" x14ac:dyDescent="0.3">
      <c r="A7" s="16" t="s">
        <v>36</v>
      </c>
      <c r="B7" s="11">
        <v>98011.308999999994</v>
      </c>
      <c r="C7" s="11">
        <v>466754.136</v>
      </c>
      <c r="D7" s="11">
        <f t="shared" si="0"/>
        <v>0.20998487520633347</v>
      </c>
      <c r="E7" s="11">
        <f t="shared" si="1"/>
        <v>2.6707269437508105</v>
      </c>
      <c r="F7" s="16" t="s">
        <v>36</v>
      </c>
      <c r="G7" s="11">
        <v>81283.861999999994</v>
      </c>
      <c r="H7" s="11">
        <v>463242.15500000003</v>
      </c>
      <c r="I7" s="11">
        <f t="shared" si="2"/>
        <v>0.17546732550710975</v>
      </c>
      <c r="J7" s="11">
        <f t="shared" si="3"/>
        <v>2.3356051020107742</v>
      </c>
      <c r="K7" s="11">
        <f t="shared" si="4"/>
        <v>82.933146010732301</v>
      </c>
      <c r="L7" s="11"/>
      <c r="M7" s="11"/>
      <c r="N7" s="11"/>
      <c r="P7" s="16" t="s">
        <v>36</v>
      </c>
      <c r="Q7" s="11">
        <v>2.3356051020107742</v>
      </c>
      <c r="R7" s="11"/>
      <c r="S7" s="11"/>
      <c r="T7" s="11"/>
      <c r="U7" s="11"/>
    </row>
    <row r="8" spans="1:21" ht="14.5" x14ac:dyDescent="0.3">
      <c r="A8" s="16" t="s">
        <v>37</v>
      </c>
      <c r="B8" s="11">
        <v>102182.36900000001</v>
      </c>
      <c r="C8" s="11">
        <v>486188.25300000003</v>
      </c>
      <c r="D8" s="11">
        <f t="shared" si="0"/>
        <v>0.21017037818065093</v>
      </c>
      <c r="E8" s="11">
        <f t="shared" si="1"/>
        <v>2.6725279435014655</v>
      </c>
      <c r="F8" s="16" t="s">
        <v>37</v>
      </c>
      <c r="G8" s="11">
        <v>89743.63</v>
      </c>
      <c r="H8" s="11">
        <v>424550.04700000002</v>
      </c>
      <c r="I8" s="11">
        <f t="shared" si="2"/>
        <v>0.21138527868305712</v>
      </c>
      <c r="J8" s="11">
        <f t="shared" si="3"/>
        <v>2.6843230940102636</v>
      </c>
      <c r="K8" s="11">
        <f t="shared" si="4"/>
        <v>87.826922470352983</v>
      </c>
      <c r="L8" s="11"/>
      <c r="M8" s="11"/>
      <c r="N8" s="11"/>
      <c r="P8" s="16" t="s">
        <v>37</v>
      </c>
      <c r="Q8" s="11">
        <v>2.6843230940102636</v>
      </c>
      <c r="R8" s="11"/>
      <c r="S8" s="11"/>
      <c r="T8" s="11"/>
      <c r="U8" s="11"/>
    </row>
    <row r="9" spans="1:21" ht="14.5" x14ac:dyDescent="0.3">
      <c r="A9" s="16" t="s">
        <v>38</v>
      </c>
      <c r="B9" s="11">
        <v>103204.038</v>
      </c>
      <c r="C9" s="11">
        <v>514959.59100000001</v>
      </c>
      <c r="D9" s="11">
        <f t="shared" si="0"/>
        <v>0.2004119154273602</v>
      </c>
      <c r="E9" s="11">
        <f t="shared" si="1"/>
        <v>2.5777855866734001</v>
      </c>
      <c r="F9" s="16" t="s">
        <v>38</v>
      </c>
      <c r="G9" s="11">
        <v>97363.839999999997</v>
      </c>
      <c r="H9" s="11">
        <v>466152.29</v>
      </c>
      <c r="I9" s="11">
        <f t="shared" si="2"/>
        <v>0.2088670206897407</v>
      </c>
      <c r="J9" s="11">
        <f t="shared" si="3"/>
        <v>2.659873987279036</v>
      </c>
      <c r="K9" s="11">
        <f t="shared" si="4"/>
        <v>94.341114831185195</v>
      </c>
      <c r="L9" s="11"/>
      <c r="M9" s="11"/>
      <c r="N9" s="11"/>
      <c r="P9" s="16" t="s">
        <v>38</v>
      </c>
      <c r="Q9" s="11">
        <v>2.659873987279036</v>
      </c>
      <c r="R9" s="11"/>
      <c r="S9" s="11"/>
      <c r="T9" s="11"/>
      <c r="U9" s="11"/>
    </row>
    <row r="10" spans="1:21" ht="14.5" x14ac:dyDescent="0.3">
      <c r="A10" s="16" t="s">
        <v>39</v>
      </c>
      <c r="B10" s="11">
        <v>492745.62599999999</v>
      </c>
      <c r="C10" s="11">
        <v>485291.598</v>
      </c>
      <c r="D10" s="11">
        <f t="shared" si="0"/>
        <v>1.0153598950213023</v>
      </c>
      <c r="E10" s="11">
        <f t="shared" si="1"/>
        <v>10.489901893410702</v>
      </c>
      <c r="F10" s="16" t="s">
        <v>39</v>
      </c>
      <c r="G10" s="11">
        <v>451411.64</v>
      </c>
      <c r="H10" s="11">
        <v>443228.549</v>
      </c>
      <c r="I10" s="11">
        <f t="shared" si="2"/>
        <v>1.0184624637074089</v>
      </c>
      <c r="J10" s="11">
        <f t="shared" si="3"/>
        <v>10.520023919489407</v>
      </c>
      <c r="K10" s="11">
        <f t="shared" si="4"/>
        <v>91.611496110977157</v>
      </c>
      <c r="L10" s="11">
        <f>AVERAGE(K10:K14)</f>
        <v>90.589453422697517</v>
      </c>
      <c r="M10" s="11">
        <f>STDEV(K10:K14)</f>
        <v>5.1551190267578795</v>
      </c>
      <c r="N10" s="11">
        <f t="shared" ref="N10:N15" si="5">M10/L10*100</f>
        <v>5.6906392874495983</v>
      </c>
      <c r="P10" s="16" t="s">
        <v>39</v>
      </c>
      <c r="Q10" s="11">
        <v>10.520023919489407</v>
      </c>
      <c r="R10" s="11">
        <f>AVERAGE(Q10:Q14)</f>
        <v>10.349083665261194</v>
      </c>
      <c r="S10" s="11">
        <f>STDEV(Q10:Q14)</f>
        <v>0.36607410078782382</v>
      </c>
      <c r="T10" s="11">
        <f t="shared" ref="T10:T15" si="6">S10/R10*100</f>
        <v>3.5372610042435548</v>
      </c>
      <c r="U10" s="11">
        <f>R10/10*100</f>
        <v>103.49083665261193</v>
      </c>
    </row>
    <row r="11" spans="1:21" ht="14.5" x14ac:dyDescent="0.3">
      <c r="A11" s="16" t="s">
        <v>40</v>
      </c>
      <c r="B11" s="11">
        <v>499308.19699999999</v>
      </c>
      <c r="C11" s="11">
        <v>481728.86800000002</v>
      </c>
      <c r="D11" s="11">
        <f t="shared" si="0"/>
        <v>1.0364921643018494</v>
      </c>
      <c r="E11" s="11">
        <f t="shared" si="1"/>
        <v>10.695069556328635</v>
      </c>
      <c r="F11" s="16" t="s">
        <v>40</v>
      </c>
      <c r="G11" s="11">
        <v>429852.26799999998</v>
      </c>
      <c r="H11" s="11">
        <v>436994.08600000001</v>
      </c>
      <c r="I11" s="11">
        <f t="shared" si="2"/>
        <v>0.98365694587454888</v>
      </c>
      <c r="J11" s="11">
        <f t="shared" si="3"/>
        <v>10.18210627062669</v>
      </c>
      <c r="K11" s="11">
        <f t="shared" si="4"/>
        <v>86.089567642327324</v>
      </c>
      <c r="L11" s="11"/>
      <c r="M11" s="11"/>
      <c r="N11" s="11"/>
      <c r="P11" s="16" t="s">
        <v>40</v>
      </c>
      <c r="Q11" s="11">
        <v>10.18210627062669</v>
      </c>
      <c r="R11" s="11"/>
      <c r="S11" s="11"/>
      <c r="T11" s="11"/>
      <c r="U11" s="11"/>
    </row>
    <row r="12" spans="1:21" ht="14.5" x14ac:dyDescent="0.3">
      <c r="A12" s="16" t="s">
        <v>41</v>
      </c>
      <c r="B12" s="11">
        <v>478281.62199999997</v>
      </c>
      <c r="C12" s="11">
        <v>454740.18699999998</v>
      </c>
      <c r="D12" s="11">
        <f t="shared" si="0"/>
        <v>1.0517689785794102</v>
      </c>
      <c r="E12" s="11">
        <f t="shared" si="1"/>
        <v>10.843388141547672</v>
      </c>
      <c r="F12" s="16" t="s">
        <v>41</v>
      </c>
      <c r="G12" s="11">
        <v>442581.16499999998</v>
      </c>
      <c r="H12" s="11">
        <v>437225.19699999999</v>
      </c>
      <c r="I12" s="11">
        <f t="shared" si="2"/>
        <v>1.0122499069970115</v>
      </c>
      <c r="J12" s="11">
        <f t="shared" si="3"/>
        <v>10.45970783492244</v>
      </c>
      <c r="K12" s="11">
        <f t="shared" si="4"/>
        <v>92.535682878486185</v>
      </c>
      <c r="L12" s="11"/>
      <c r="M12" s="11"/>
      <c r="N12" s="11"/>
      <c r="P12" s="16" t="s">
        <v>41</v>
      </c>
      <c r="Q12" s="11">
        <v>10.45970783492244</v>
      </c>
      <c r="R12" s="11"/>
      <c r="S12" s="11"/>
      <c r="T12" s="11"/>
      <c r="U12" s="11"/>
    </row>
    <row r="13" spans="1:21" ht="14.5" x14ac:dyDescent="0.3">
      <c r="A13" s="16" t="s">
        <v>42</v>
      </c>
      <c r="B13" s="11">
        <v>481352.69199999998</v>
      </c>
      <c r="C13" s="11">
        <v>464286.60700000002</v>
      </c>
      <c r="D13" s="11">
        <f t="shared" si="0"/>
        <v>1.0367576508619814</v>
      </c>
      <c r="E13" s="11">
        <f t="shared" si="1"/>
        <v>10.697647095747392</v>
      </c>
      <c r="F13" s="16" t="s">
        <v>42</v>
      </c>
      <c r="G13" s="11">
        <v>470193.31300000002</v>
      </c>
      <c r="H13" s="11">
        <v>450222.022</v>
      </c>
      <c r="I13" s="11">
        <f t="shared" si="2"/>
        <v>1.0443587608426672</v>
      </c>
      <c r="J13" s="11">
        <f t="shared" si="3"/>
        <v>10.771444280025895</v>
      </c>
      <c r="K13" s="11">
        <f t="shared" si="4"/>
        <v>97.681662700662756</v>
      </c>
      <c r="L13" s="11"/>
      <c r="M13" s="11"/>
      <c r="N13" s="11"/>
      <c r="P13" s="16" t="s">
        <v>42</v>
      </c>
      <c r="Q13" s="11">
        <v>10.771444280025895</v>
      </c>
      <c r="R13" s="11"/>
      <c r="S13" s="11"/>
      <c r="T13" s="11"/>
      <c r="U13" s="11"/>
    </row>
    <row r="14" spans="1:21" ht="14.5" x14ac:dyDescent="0.3">
      <c r="A14" s="16" t="s">
        <v>43</v>
      </c>
      <c r="B14" s="11">
        <v>479507.76199999999</v>
      </c>
      <c r="C14" s="11">
        <v>485370.7</v>
      </c>
      <c r="D14" s="11">
        <f t="shared" si="0"/>
        <v>0.98792070061089388</v>
      </c>
      <c r="E14" s="11">
        <f t="shared" si="1"/>
        <v>10.223501947678582</v>
      </c>
      <c r="F14" s="16" t="s">
        <v>43</v>
      </c>
      <c r="G14" s="11">
        <v>407719.973</v>
      </c>
      <c r="H14" s="11">
        <v>431198.74</v>
      </c>
      <c r="I14" s="11">
        <f t="shared" si="2"/>
        <v>0.94555001018787765</v>
      </c>
      <c r="J14" s="11">
        <f t="shared" si="3"/>
        <v>9.8121360212415318</v>
      </c>
      <c r="K14" s="11">
        <f t="shared" si="4"/>
        <v>85.028857781034205</v>
      </c>
      <c r="L14" s="11"/>
      <c r="M14" s="11"/>
      <c r="N14" s="11"/>
      <c r="P14" s="16" t="s">
        <v>43</v>
      </c>
      <c r="Q14" s="11">
        <v>9.8121360212415318</v>
      </c>
      <c r="R14" s="11"/>
      <c r="S14" s="11"/>
      <c r="T14" s="11"/>
      <c r="U14" s="11"/>
    </row>
    <row r="15" spans="1:21" ht="14.5" x14ac:dyDescent="0.3">
      <c r="A15" s="16" t="s">
        <v>44</v>
      </c>
      <c r="B15" s="11">
        <v>2407514.3289999999</v>
      </c>
      <c r="C15" s="11">
        <v>321859.75400000002</v>
      </c>
      <c r="D15" s="11">
        <f t="shared" si="0"/>
        <v>7.4800104675404677</v>
      </c>
      <c r="E15" s="11">
        <f t="shared" si="1"/>
        <v>73.253499684858909</v>
      </c>
      <c r="F15" s="16" t="s">
        <v>44</v>
      </c>
      <c r="G15" s="11">
        <v>2314553.3659999999</v>
      </c>
      <c r="H15" s="11">
        <v>306722.65399999998</v>
      </c>
      <c r="I15" s="11">
        <f t="shared" si="2"/>
        <v>7.546078960310509</v>
      </c>
      <c r="J15" s="11">
        <f t="shared" si="3"/>
        <v>73.894941362237958</v>
      </c>
      <c r="K15" s="11">
        <f t="shared" si="4"/>
        <v>96.138716107305044</v>
      </c>
      <c r="L15" s="11">
        <f>AVERAGE(K15:K19)</f>
        <v>91.088867017951785</v>
      </c>
      <c r="M15" s="11">
        <f>STDEV(K15:K19)</f>
        <v>6.1849798904219355</v>
      </c>
      <c r="N15" s="11">
        <f t="shared" si="5"/>
        <v>6.7900503024184076</v>
      </c>
      <c r="P15" s="16" t="s">
        <v>44</v>
      </c>
      <c r="Q15" s="11">
        <v>73.894941362237958</v>
      </c>
      <c r="R15" s="11">
        <f>AVERAGE(Q15:Q19)</f>
        <v>72.461484061500954</v>
      </c>
      <c r="S15" s="11">
        <f>STDEV(Q15:Q19)</f>
        <v>3.4782664765426103</v>
      </c>
      <c r="T15" s="11">
        <f t="shared" si="6"/>
        <v>4.8001590384078616</v>
      </c>
      <c r="U15" s="11">
        <f>R15/75*100</f>
        <v>96.615312082001267</v>
      </c>
    </row>
    <row r="16" spans="1:21" ht="14.5" x14ac:dyDescent="0.3">
      <c r="A16" s="16" t="s">
        <v>45</v>
      </c>
      <c r="B16" s="11">
        <v>2717418.2030000002</v>
      </c>
      <c r="C16" s="11">
        <v>309699.63900000002</v>
      </c>
      <c r="D16" s="11">
        <f t="shared" si="0"/>
        <v>8.7743667114833155</v>
      </c>
      <c r="E16" s="11">
        <f t="shared" si="1"/>
        <v>85.820065160032186</v>
      </c>
      <c r="F16" s="16" t="s">
        <v>45</v>
      </c>
      <c r="G16" s="11">
        <v>2223981.4530000002</v>
      </c>
      <c r="H16" s="11">
        <v>303316.95899999997</v>
      </c>
      <c r="I16" s="11">
        <f t="shared" si="2"/>
        <v>7.3322027898875266</v>
      </c>
      <c r="J16" s="11">
        <f t="shared" si="3"/>
        <v>71.818473688228423</v>
      </c>
      <c r="K16" s="11">
        <f t="shared" si="4"/>
        <v>81.841707343564153</v>
      </c>
      <c r="L16" s="11"/>
      <c r="M16" s="11"/>
      <c r="P16" s="16" t="s">
        <v>45</v>
      </c>
      <c r="Q16" s="11">
        <v>71.818473688228423</v>
      </c>
      <c r="R16" s="11"/>
      <c r="S16" s="11"/>
      <c r="T16" s="11"/>
      <c r="U16" s="11"/>
    </row>
    <row r="17" spans="1:21" ht="14.5" x14ac:dyDescent="0.3">
      <c r="A17" s="16" t="s">
        <v>46</v>
      </c>
      <c r="B17" s="11">
        <v>2694796.8679999998</v>
      </c>
      <c r="C17" s="11">
        <v>318399.24699999997</v>
      </c>
      <c r="D17" s="11">
        <f>B17/C17</f>
        <v>8.4635780184492706</v>
      </c>
      <c r="E17" s="11">
        <f t="shared" si="1"/>
        <v>82.802699208245343</v>
      </c>
      <c r="F17" s="16" t="s">
        <v>46</v>
      </c>
      <c r="G17" s="11">
        <v>2386282.3149999999</v>
      </c>
      <c r="H17" s="11">
        <v>320412.12300000002</v>
      </c>
      <c r="I17" s="11">
        <f t="shared" si="2"/>
        <v>7.4475406631227861</v>
      </c>
      <c r="J17" s="11">
        <f t="shared" si="3"/>
        <v>72.938258865269773</v>
      </c>
      <c r="K17" s="11">
        <f t="shared" si="4"/>
        <v>88.551472778392736</v>
      </c>
      <c r="L17" s="11"/>
      <c r="M17" s="11"/>
      <c r="P17" s="16" t="s">
        <v>46</v>
      </c>
      <c r="Q17" s="11">
        <v>72.938258865269773</v>
      </c>
      <c r="R17" s="11"/>
      <c r="S17" s="11"/>
      <c r="T17" s="11"/>
      <c r="U17" s="11"/>
    </row>
    <row r="18" spans="1:21" ht="14.5" x14ac:dyDescent="0.3">
      <c r="A18" s="16" t="s">
        <v>47</v>
      </c>
      <c r="B18" s="11">
        <v>2507272.193</v>
      </c>
      <c r="C18" s="11">
        <v>307426.663</v>
      </c>
      <c r="D18" s="11">
        <f>B18/C18</f>
        <v>8.1556757912048763</v>
      </c>
      <c r="E18" s="11">
        <f t="shared" si="1"/>
        <v>79.813357196163849</v>
      </c>
      <c r="F18" s="16" t="s">
        <v>47</v>
      </c>
      <c r="G18" s="11">
        <v>2304626.1639999999</v>
      </c>
      <c r="H18" s="11">
        <v>294665.07799999998</v>
      </c>
      <c r="I18" s="11">
        <f t="shared" si="2"/>
        <v>7.8211716829233495</v>
      </c>
      <c r="J18" s="11">
        <f t="shared" si="3"/>
        <v>76.565744494401457</v>
      </c>
      <c r="K18" s="11">
        <f t="shared" si="4"/>
        <v>91.917669347358327</v>
      </c>
      <c r="L18" s="11"/>
      <c r="M18" s="11"/>
      <c r="P18" s="16" t="s">
        <v>47</v>
      </c>
      <c r="Q18" s="11">
        <v>76.565744494401457</v>
      </c>
      <c r="R18" s="11"/>
      <c r="S18" s="11"/>
      <c r="T18" s="11"/>
      <c r="U18" s="11"/>
    </row>
    <row r="19" spans="1:21" ht="14.5" x14ac:dyDescent="0.3">
      <c r="A19" s="16" t="s">
        <v>48</v>
      </c>
      <c r="B19" s="11">
        <v>2411415.6740000001</v>
      </c>
      <c r="C19" s="11">
        <v>309700.76500000001</v>
      </c>
      <c r="D19" s="11">
        <f>B19/C19</f>
        <v>7.7862761301219257</v>
      </c>
      <c r="E19" s="11">
        <f t="shared" si="1"/>
        <v>76.226952719630347</v>
      </c>
      <c r="F19" s="16" t="s">
        <v>48</v>
      </c>
      <c r="G19" s="11">
        <v>2338947.0750000002</v>
      </c>
      <c r="H19" s="11">
        <v>341693.049</v>
      </c>
      <c r="I19" s="11">
        <f t="shared" si="2"/>
        <v>6.845170195428822</v>
      </c>
      <c r="J19" s="11">
        <f t="shared" si="3"/>
        <v>67.090001897367216</v>
      </c>
      <c r="K19" s="11">
        <f t="shared" si="4"/>
        <v>96.994769513138706</v>
      </c>
      <c r="L19" s="11"/>
      <c r="M19" s="11"/>
      <c r="P19" s="16" t="s">
        <v>48</v>
      </c>
      <c r="Q19" s="11">
        <v>67.090001897367216</v>
      </c>
      <c r="R19" s="11"/>
      <c r="S19" s="11"/>
      <c r="T19" s="11"/>
      <c r="U19" s="11"/>
    </row>
    <row r="21" spans="1:21" ht="14.5" x14ac:dyDescent="0.3">
      <c r="A21" s="38" t="s">
        <v>56</v>
      </c>
      <c r="B21" s="38"/>
      <c r="C21" s="38"/>
    </row>
    <row r="22" spans="1:21" ht="14.5" x14ac:dyDescent="0.3">
      <c r="A22" s="39" t="s">
        <v>65</v>
      </c>
      <c r="B22" s="39"/>
      <c r="C22" s="39"/>
      <c r="D22" s="39"/>
      <c r="E22" s="39"/>
      <c r="F22" s="40" t="s">
        <v>64</v>
      </c>
      <c r="G22" s="40"/>
      <c r="H22" s="40"/>
      <c r="I22" s="40"/>
      <c r="J22" s="41" t="s">
        <v>63</v>
      </c>
      <c r="K22" s="41"/>
      <c r="L22" s="41"/>
      <c r="M22" s="41"/>
    </row>
    <row r="23" spans="1:21" ht="42" x14ac:dyDescent="0.25">
      <c r="A23" s="17" t="s">
        <v>59</v>
      </c>
      <c r="B23" s="17" t="s">
        <v>30</v>
      </c>
      <c r="C23" s="17" t="s">
        <v>31</v>
      </c>
      <c r="D23" s="17" t="s">
        <v>51</v>
      </c>
      <c r="E23" s="20" t="s">
        <v>127</v>
      </c>
      <c r="F23" s="17" t="s">
        <v>30</v>
      </c>
      <c r="G23" s="17" t="s">
        <v>31</v>
      </c>
      <c r="H23" s="17" t="s">
        <v>51</v>
      </c>
      <c r="I23" s="20" t="s">
        <v>127</v>
      </c>
      <c r="J23" s="17" t="s">
        <v>30</v>
      </c>
      <c r="K23" s="17" t="s">
        <v>31</v>
      </c>
      <c r="L23" s="17" t="s">
        <v>51</v>
      </c>
      <c r="M23" s="20" t="s">
        <v>127</v>
      </c>
      <c r="N23" s="17" t="s">
        <v>60</v>
      </c>
      <c r="O23" s="17" t="s">
        <v>61</v>
      </c>
      <c r="P23" s="17" t="s">
        <v>54</v>
      </c>
      <c r="Q23" s="17" t="s">
        <v>62</v>
      </c>
    </row>
    <row r="24" spans="1:21" x14ac:dyDescent="0.25">
      <c r="A24" s="16" t="s">
        <v>34</v>
      </c>
      <c r="B24" s="16">
        <v>100332.564</v>
      </c>
      <c r="C24" s="16">
        <v>484776.77399999998</v>
      </c>
      <c r="D24" s="16">
        <f>B24/C24</f>
        <v>0.2069665243492049</v>
      </c>
      <c r="E24" s="16">
        <f>(D24+0.0651)/0.103</f>
        <v>2.6414225664971354</v>
      </c>
      <c r="F24" s="16">
        <v>70138.301999999996</v>
      </c>
      <c r="G24" s="16">
        <v>380822.52</v>
      </c>
      <c r="H24" s="16">
        <f>F24/G24</f>
        <v>0.1841758255262845</v>
      </c>
      <c r="I24" s="16">
        <f>(H24+0.0651)/0.103</f>
        <v>2.4201536458862578</v>
      </c>
      <c r="J24" s="16">
        <v>82694.290999999997</v>
      </c>
      <c r="K24" s="16">
        <v>419345.95199999999</v>
      </c>
      <c r="L24" s="16">
        <f>J24/K24</f>
        <v>0.19719825744258049</v>
      </c>
      <c r="M24" s="16">
        <f>(L24+0.0651)/0.103</f>
        <v>2.5465850237143739</v>
      </c>
      <c r="N24" s="17">
        <v>2.5334632849773966</v>
      </c>
      <c r="O24" s="17">
        <v>6.5974008160969641E-2</v>
      </c>
      <c r="P24" s="17">
        <v>2.6</v>
      </c>
      <c r="Q24" s="17">
        <v>101.34</v>
      </c>
    </row>
    <row r="25" spans="1:21" x14ac:dyDescent="0.25">
      <c r="A25" s="16" t="s">
        <v>35</v>
      </c>
      <c r="B25" s="16">
        <v>101105.9</v>
      </c>
      <c r="C25" s="16">
        <v>488688.951</v>
      </c>
      <c r="D25" s="16">
        <f t="shared" ref="D25:D38" si="7">B25/C25</f>
        <v>0.20689213413380406</v>
      </c>
      <c r="E25" s="16">
        <f t="shared" ref="E25:E38" si="8">(D25+0.0651)/0.103</f>
        <v>2.6407003313961561</v>
      </c>
      <c r="F25" s="16">
        <v>71542.445000000007</v>
      </c>
      <c r="G25" s="16">
        <v>367335.06599999999</v>
      </c>
      <c r="H25" s="16">
        <f t="shared" ref="H25:H38" si="9">F25/G25</f>
        <v>0.19476072834277142</v>
      </c>
      <c r="I25" s="16">
        <f t="shared" ref="I25:I38" si="10">(H25+0.0651)/0.103</f>
        <v>2.5229196926482662</v>
      </c>
      <c r="J25" s="16">
        <v>80539.797000000006</v>
      </c>
      <c r="K25" s="16">
        <v>433391.17200000002</v>
      </c>
      <c r="L25" s="16">
        <f t="shared" ref="L25:L38" si="11">J25/K25</f>
        <v>0.18583626571885964</v>
      </c>
      <c r="M25" s="16">
        <f t="shared" ref="M25:M38" si="12">(L25+0.0651)/0.103</f>
        <v>2.4362744244549481</v>
      </c>
      <c r="N25" s="17"/>
      <c r="O25" s="17"/>
      <c r="P25" s="17"/>
      <c r="Q25" s="17"/>
    </row>
    <row r="26" spans="1:21" x14ac:dyDescent="0.25">
      <c r="A26" s="16" t="s">
        <v>36</v>
      </c>
      <c r="B26" s="16">
        <v>95379.827000000005</v>
      </c>
      <c r="C26" s="16">
        <v>477945.38299999997</v>
      </c>
      <c r="D26" s="16">
        <f t="shared" si="7"/>
        <v>0.19956218930563455</v>
      </c>
      <c r="E26" s="16">
        <f t="shared" si="8"/>
        <v>2.5695358185013064</v>
      </c>
      <c r="F26" s="16">
        <v>70160.430999999997</v>
      </c>
      <c r="G26" s="16">
        <v>379785.77</v>
      </c>
      <c r="H26" s="16">
        <f t="shared" si="9"/>
        <v>0.18473686099402828</v>
      </c>
      <c r="I26" s="16">
        <f t="shared" si="10"/>
        <v>2.4256005921750323</v>
      </c>
      <c r="J26" s="16">
        <v>87228.735000000001</v>
      </c>
      <c r="K26" s="16">
        <v>453216.84299999999</v>
      </c>
      <c r="L26" s="16">
        <f t="shared" si="11"/>
        <v>0.19246578397793571</v>
      </c>
      <c r="M26" s="16">
        <f t="shared" si="12"/>
        <v>2.5006386793974342</v>
      </c>
      <c r="N26" s="17"/>
      <c r="O26" s="17"/>
      <c r="P26" s="17"/>
      <c r="Q26" s="17"/>
    </row>
    <row r="27" spans="1:21" x14ac:dyDescent="0.25">
      <c r="A27" s="16" t="s">
        <v>37</v>
      </c>
      <c r="B27" s="16">
        <v>96283.861999999994</v>
      </c>
      <c r="C27" s="16">
        <v>483242.15500000003</v>
      </c>
      <c r="D27" s="16">
        <f t="shared" si="7"/>
        <v>0.1992455769923466</v>
      </c>
      <c r="E27" s="16">
        <f t="shared" si="8"/>
        <v>2.5664619125470547</v>
      </c>
      <c r="F27" s="16">
        <v>76495.123000000007</v>
      </c>
      <c r="G27" s="16">
        <v>398771.29100000003</v>
      </c>
      <c r="H27" s="16">
        <f t="shared" si="9"/>
        <v>0.19182705657714963</v>
      </c>
      <c r="I27" s="16">
        <f t="shared" si="10"/>
        <v>2.4944374424965985</v>
      </c>
      <c r="J27" s="16">
        <v>87925.129000000001</v>
      </c>
      <c r="K27" s="16">
        <v>440807.08</v>
      </c>
      <c r="L27" s="16">
        <f t="shared" si="11"/>
        <v>0.19946396732103305</v>
      </c>
      <c r="M27" s="16">
        <f t="shared" si="12"/>
        <v>2.568582207000321</v>
      </c>
      <c r="N27" s="17"/>
      <c r="O27" s="17"/>
      <c r="P27" s="17"/>
      <c r="Q27" s="17"/>
    </row>
    <row r="28" spans="1:21" x14ac:dyDescent="0.25">
      <c r="A28" s="16" t="s">
        <v>38</v>
      </c>
      <c r="B28" s="16">
        <v>94743.63</v>
      </c>
      <c r="C28" s="16">
        <v>460550.04700000002</v>
      </c>
      <c r="D28" s="16">
        <f t="shared" si="7"/>
        <v>0.20571842434314203</v>
      </c>
      <c r="E28" s="16">
        <f t="shared" si="8"/>
        <v>2.6293050907101168</v>
      </c>
      <c r="F28" s="16">
        <v>74587.858999999997</v>
      </c>
      <c r="G28" s="16">
        <v>369305.63299999997</v>
      </c>
      <c r="H28" s="16">
        <f t="shared" si="9"/>
        <v>0.20196783459298062</v>
      </c>
      <c r="I28" s="16">
        <f t="shared" si="10"/>
        <v>2.592891597990103</v>
      </c>
      <c r="J28" s="16">
        <v>84787.721999999994</v>
      </c>
      <c r="K28" s="16">
        <v>453693.30099999998</v>
      </c>
      <c r="L28" s="16">
        <f t="shared" si="11"/>
        <v>0.18688334567232237</v>
      </c>
      <c r="M28" s="16">
        <f t="shared" si="12"/>
        <v>2.4464402492458488</v>
      </c>
      <c r="N28" s="17"/>
      <c r="O28" s="17"/>
      <c r="P28" s="17"/>
      <c r="Q28" s="17"/>
    </row>
    <row r="29" spans="1:21" x14ac:dyDescent="0.25">
      <c r="A29" s="16" t="s">
        <v>39</v>
      </c>
      <c r="B29" s="16">
        <v>411411.64</v>
      </c>
      <c r="C29" s="16">
        <v>443228.549</v>
      </c>
      <c r="D29" s="16">
        <f t="shared" si="7"/>
        <v>0.92821556943526218</v>
      </c>
      <c r="E29" s="16">
        <f t="shared" si="8"/>
        <v>9.6438404799540027</v>
      </c>
      <c r="F29" s="16">
        <v>334912.71899999998</v>
      </c>
      <c r="G29" s="16">
        <v>361238.48599999998</v>
      </c>
      <c r="H29" s="16">
        <f t="shared" si="9"/>
        <v>0.92712358173265075</v>
      </c>
      <c r="I29" s="16">
        <f t="shared" si="10"/>
        <v>9.633238657598552</v>
      </c>
      <c r="J29" s="16">
        <v>381176.81400000001</v>
      </c>
      <c r="K29" s="16">
        <v>389118.49800000002</v>
      </c>
      <c r="L29" s="16">
        <f t="shared" si="11"/>
        <v>0.97959057705861108</v>
      </c>
      <c r="M29" s="16">
        <f t="shared" si="12"/>
        <v>10.142626961734088</v>
      </c>
      <c r="N29" s="17">
        <v>10.171029059218021</v>
      </c>
      <c r="O29" s="17">
        <v>0.22702732615959931</v>
      </c>
      <c r="P29" s="17">
        <v>2.23</v>
      </c>
      <c r="Q29" s="17">
        <v>101.71</v>
      </c>
    </row>
    <row r="30" spans="1:21" x14ac:dyDescent="0.25">
      <c r="A30" s="16" t="s">
        <v>40</v>
      </c>
      <c r="B30" s="16">
        <v>422852.26799999998</v>
      </c>
      <c r="C30" s="16">
        <v>446994.08600000001</v>
      </c>
      <c r="D30" s="16">
        <f t="shared" si="7"/>
        <v>0.94599074404756212</v>
      </c>
      <c r="E30" s="16">
        <f t="shared" si="8"/>
        <v>9.8164149907530298</v>
      </c>
      <c r="F30" s="16">
        <v>321835.70500000002</v>
      </c>
      <c r="G30" s="16">
        <v>340791.19799999997</v>
      </c>
      <c r="H30" s="16">
        <f t="shared" si="9"/>
        <v>0.94437798537273265</v>
      </c>
      <c r="I30" s="16">
        <f t="shared" si="10"/>
        <v>9.8007571395410942</v>
      </c>
      <c r="J30" s="16">
        <v>403667.87400000001</v>
      </c>
      <c r="K30" s="16">
        <v>413815.4</v>
      </c>
      <c r="L30" s="16">
        <f t="shared" si="11"/>
        <v>0.97547813348657397</v>
      </c>
      <c r="M30" s="16">
        <f t="shared" si="12"/>
        <v>10.102700325112369</v>
      </c>
      <c r="N30" s="17"/>
      <c r="O30" s="17"/>
      <c r="P30" s="17"/>
      <c r="Q30" s="17"/>
    </row>
    <row r="31" spans="1:21" x14ac:dyDescent="0.25">
      <c r="A31" s="16" t="s">
        <v>41</v>
      </c>
      <c r="B31" s="16">
        <v>458694.326</v>
      </c>
      <c r="C31" s="16">
        <v>474877.07299999997</v>
      </c>
      <c r="D31" s="16">
        <f t="shared" si="7"/>
        <v>0.96592223983826653</v>
      </c>
      <c r="E31" s="16">
        <f t="shared" si="8"/>
        <v>10.009924658623946</v>
      </c>
      <c r="F31" s="16">
        <v>358279.826</v>
      </c>
      <c r="G31" s="16">
        <v>351336.15</v>
      </c>
      <c r="H31" s="16">
        <f t="shared" si="9"/>
        <v>1.0197636252346933</v>
      </c>
      <c r="I31" s="16">
        <f t="shared" si="10"/>
        <v>10.532656555676635</v>
      </c>
      <c r="J31" s="16">
        <v>420727.652</v>
      </c>
      <c r="K31" s="16">
        <v>405430.50400000002</v>
      </c>
      <c r="L31" s="16">
        <f t="shared" si="11"/>
        <v>1.0377306291684456</v>
      </c>
      <c r="M31" s="16">
        <f t="shared" si="12"/>
        <v>10.707093487072287</v>
      </c>
      <c r="N31" s="17"/>
      <c r="O31" s="17"/>
      <c r="P31" s="17"/>
      <c r="Q31" s="17"/>
    </row>
    <row r="32" spans="1:21" x14ac:dyDescent="0.25">
      <c r="A32" s="16" t="s">
        <v>42</v>
      </c>
      <c r="B32" s="16">
        <v>402581.16499999998</v>
      </c>
      <c r="C32" s="16">
        <v>437225.19699999999</v>
      </c>
      <c r="D32" s="16">
        <f t="shared" si="7"/>
        <v>0.92076387125511427</v>
      </c>
      <c r="E32" s="16">
        <f t="shared" si="8"/>
        <v>9.5714938956807227</v>
      </c>
      <c r="F32" s="16">
        <v>367078.05099999998</v>
      </c>
      <c r="G32" s="16">
        <v>347294.32799999998</v>
      </c>
      <c r="H32" s="16">
        <f t="shared" si="9"/>
        <v>1.0569652925630273</v>
      </c>
      <c r="I32" s="16">
        <f t="shared" si="10"/>
        <v>10.893837791874052</v>
      </c>
      <c r="J32" s="16">
        <v>401588.01400000002</v>
      </c>
      <c r="K32" s="16">
        <v>396186.446</v>
      </c>
      <c r="L32" s="16">
        <f t="shared" si="11"/>
        <v>1.0136339040735383</v>
      </c>
      <c r="M32" s="16">
        <f t="shared" si="12"/>
        <v>10.47314469974309</v>
      </c>
      <c r="N32" s="17"/>
      <c r="O32" s="17"/>
      <c r="P32" s="17"/>
      <c r="Q32" s="17"/>
    </row>
    <row r="33" spans="1:17" x14ac:dyDescent="0.25">
      <c r="A33" s="16" t="s">
        <v>43</v>
      </c>
      <c r="B33" s="16">
        <v>460193.31300000002</v>
      </c>
      <c r="C33" s="16">
        <v>450222.022</v>
      </c>
      <c r="D33" s="16">
        <f t="shared" si="7"/>
        <v>1.0221474972630282</v>
      </c>
      <c r="E33" s="16">
        <f t="shared" si="8"/>
        <v>10.555800944301245</v>
      </c>
      <c r="F33" s="16">
        <v>360112.2</v>
      </c>
      <c r="G33" s="16">
        <v>361490.85399999999</v>
      </c>
      <c r="H33" s="16">
        <f t="shared" si="9"/>
        <v>0.99618619949925491</v>
      </c>
      <c r="I33" s="16">
        <f t="shared" si="10"/>
        <v>10.303749509701504</v>
      </c>
      <c r="J33" s="16">
        <v>428697.20199999999</v>
      </c>
      <c r="K33" s="16">
        <v>427053.02799999999</v>
      </c>
      <c r="L33" s="16">
        <f t="shared" si="11"/>
        <v>1.0038500464630824</v>
      </c>
      <c r="M33" s="16">
        <f t="shared" si="12"/>
        <v>10.378155790903712</v>
      </c>
      <c r="N33" s="17"/>
      <c r="O33" s="17"/>
      <c r="P33" s="17"/>
      <c r="Q33" s="17"/>
    </row>
    <row r="34" spans="1:17" x14ac:dyDescent="0.25">
      <c r="A34" s="16" t="s">
        <v>44</v>
      </c>
      <c r="B34" s="16">
        <v>3114553.3659999999</v>
      </c>
      <c r="C34" s="16">
        <v>416722.65399999998</v>
      </c>
      <c r="D34" s="16">
        <f t="shared" si="7"/>
        <v>7.4739238102471868</v>
      </c>
      <c r="E34" s="16">
        <f t="shared" si="8"/>
        <v>73.194405924729978</v>
      </c>
      <c r="F34" s="16">
        <v>3310580.3990000002</v>
      </c>
      <c r="G34" s="16">
        <v>390246.61</v>
      </c>
      <c r="H34" s="16">
        <f t="shared" si="9"/>
        <v>8.4833034142179997</v>
      </c>
      <c r="I34" s="16">
        <f t="shared" si="10"/>
        <v>82.994207905029114</v>
      </c>
      <c r="J34" s="16">
        <v>3258614.0839999998</v>
      </c>
      <c r="K34" s="16">
        <v>439008.98499999999</v>
      </c>
      <c r="L34" s="16">
        <f t="shared" si="11"/>
        <v>7.422659205938575</v>
      </c>
      <c r="M34" s="16">
        <f t="shared" si="12"/>
        <v>72.696691319791995</v>
      </c>
      <c r="N34" s="17">
        <v>76.020909706975459</v>
      </c>
      <c r="O34" s="17">
        <v>2.8410921776554634</v>
      </c>
      <c r="P34" s="17">
        <v>3.73</v>
      </c>
      <c r="Q34" s="17">
        <v>101.36</v>
      </c>
    </row>
    <row r="35" spans="1:17" ht="14.5" x14ac:dyDescent="0.3">
      <c r="A35" s="16" t="s">
        <v>45</v>
      </c>
      <c r="B35" s="16">
        <v>2883981.4530000002</v>
      </c>
      <c r="C35" s="16">
        <v>403316.95899999997</v>
      </c>
      <c r="D35" s="16">
        <f t="shared" si="7"/>
        <v>7.1506575378101083</v>
      </c>
      <c r="E35" s="16">
        <f t="shared" si="8"/>
        <v>70.055898425340857</v>
      </c>
      <c r="F35" s="16">
        <v>3040719.6609999998</v>
      </c>
      <c r="G35" s="16">
        <v>407632.64899999998</v>
      </c>
      <c r="H35" s="16">
        <f t="shared" si="9"/>
        <v>7.4594605423767222</v>
      </c>
      <c r="I35" s="16">
        <f t="shared" si="10"/>
        <v>73.053985848317694</v>
      </c>
      <c r="J35" s="16">
        <v>3748612.1469999999</v>
      </c>
      <c r="K35" s="16">
        <v>459647.87300000002</v>
      </c>
      <c r="L35" s="16">
        <f t="shared" si="11"/>
        <v>8.1553997466229973</v>
      </c>
      <c r="M35" s="16">
        <f t="shared" si="12"/>
        <v>79.810677151679585</v>
      </c>
      <c r="N35" s="21"/>
      <c r="O35" s="21"/>
      <c r="P35" s="21"/>
      <c r="Q35" s="21"/>
    </row>
    <row r="36" spans="1:17" ht="14.5" x14ac:dyDescent="0.3">
      <c r="A36" s="16" t="s">
        <v>46</v>
      </c>
      <c r="B36" s="16">
        <v>3230905.6690000002</v>
      </c>
      <c r="C36" s="16">
        <v>459578.321</v>
      </c>
      <c r="D36" s="16">
        <f t="shared" si="7"/>
        <v>7.0301524710083099</v>
      </c>
      <c r="E36" s="16">
        <f t="shared" si="8"/>
        <v>68.885946320469031</v>
      </c>
      <c r="F36" s="16">
        <v>3232669.747</v>
      </c>
      <c r="G36" s="16">
        <v>391865.77799999999</v>
      </c>
      <c r="H36" s="16">
        <f t="shared" si="9"/>
        <v>8.2494311279205395</v>
      </c>
      <c r="I36" s="16">
        <f t="shared" si="10"/>
        <v>80.72360318369455</v>
      </c>
      <c r="J36" s="16">
        <v>3174891.1549999998</v>
      </c>
      <c r="K36" s="16">
        <v>407844.48300000001</v>
      </c>
      <c r="L36" s="16">
        <f t="shared" si="11"/>
        <v>7.7845632032246952</v>
      </c>
      <c r="M36" s="16">
        <f t="shared" si="12"/>
        <v>76.21032236140482</v>
      </c>
      <c r="N36" s="21"/>
      <c r="O36" s="21"/>
      <c r="P36" s="21"/>
      <c r="Q36" s="21"/>
    </row>
    <row r="37" spans="1:17" ht="14.5" x14ac:dyDescent="0.3">
      <c r="A37" s="16" t="s">
        <v>47</v>
      </c>
      <c r="B37" s="16">
        <v>2986282.3149999999</v>
      </c>
      <c r="C37" s="16">
        <v>400412.12300000002</v>
      </c>
      <c r="D37" s="16">
        <f t="shared" si="7"/>
        <v>7.4580217317745889</v>
      </c>
      <c r="E37" s="16">
        <f t="shared" si="8"/>
        <v>73.040016813345531</v>
      </c>
      <c r="F37" s="16">
        <v>2960213.7969999998</v>
      </c>
      <c r="G37" s="16">
        <v>355653.77799999999</v>
      </c>
      <c r="H37" s="16">
        <f t="shared" si="9"/>
        <v>8.323301986686614</v>
      </c>
      <c r="I37" s="16">
        <f t="shared" si="10"/>
        <v>81.440795987248677</v>
      </c>
      <c r="J37" s="16">
        <v>3366636.9920000001</v>
      </c>
      <c r="K37" s="16">
        <v>442117.98300000001</v>
      </c>
      <c r="L37" s="16">
        <f t="shared" si="11"/>
        <v>7.6147931580516595</v>
      </c>
      <c r="M37" s="16">
        <f t="shared" si="12"/>
        <v>74.562069495647179</v>
      </c>
      <c r="N37" s="21"/>
      <c r="O37" s="21"/>
      <c r="P37" s="21"/>
      <c r="Q37" s="21"/>
    </row>
    <row r="38" spans="1:17" ht="14.5" x14ac:dyDescent="0.3">
      <c r="A38" s="16" t="s">
        <v>48</v>
      </c>
      <c r="B38" s="16">
        <v>3664626.1639999999</v>
      </c>
      <c r="C38" s="16">
        <v>444665.07799999998</v>
      </c>
      <c r="D38" s="16">
        <f t="shared" si="7"/>
        <v>8.2413176687556291</v>
      </c>
      <c r="E38" s="16">
        <f t="shared" si="8"/>
        <v>80.644831735491536</v>
      </c>
      <c r="F38" s="16">
        <v>2908754.0150000001</v>
      </c>
      <c r="G38" s="16">
        <v>374609.33199999999</v>
      </c>
      <c r="H38" s="16">
        <f t="shared" si="9"/>
        <v>7.7647665621955202</v>
      </c>
      <c r="I38" s="16">
        <f t="shared" si="10"/>
        <v>76.018121963063308</v>
      </c>
      <c r="J38" s="16">
        <v>3282820.3590000002</v>
      </c>
      <c r="K38" s="16">
        <v>417446.35</v>
      </c>
      <c r="L38" s="16">
        <f t="shared" si="11"/>
        <v>7.8640533304459375</v>
      </c>
      <c r="M38" s="16">
        <f t="shared" si="12"/>
        <v>76.982071169378045</v>
      </c>
      <c r="N38" s="21"/>
      <c r="O38" s="21"/>
      <c r="P38" s="21"/>
      <c r="Q38" s="21"/>
    </row>
    <row r="40" spans="1:17" ht="14.5" x14ac:dyDescent="0.3">
      <c r="A40" s="38" t="s">
        <v>67</v>
      </c>
      <c r="B40" s="38"/>
      <c r="C40" s="38"/>
    </row>
    <row r="41" spans="1:17" x14ac:dyDescent="0.25">
      <c r="A41" s="17" t="s">
        <v>59</v>
      </c>
      <c r="B41" s="17" t="s">
        <v>68</v>
      </c>
      <c r="C41" s="17" t="s">
        <v>69</v>
      </c>
      <c r="D41" s="17" t="s">
        <v>66</v>
      </c>
      <c r="E41" s="17" t="s">
        <v>70</v>
      </c>
      <c r="F41" s="17" t="s">
        <v>71</v>
      </c>
      <c r="G41" s="17" t="s">
        <v>72</v>
      </c>
    </row>
    <row r="42" spans="1:17" x14ac:dyDescent="0.25">
      <c r="A42" s="16" t="s">
        <v>34</v>
      </c>
      <c r="B42" s="16">
        <v>74922.413</v>
      </c>
      <c r="C42" s="16">
        <v>84650.811832875814</v>
      </c>
      <c r="D42" s="16">
        <f>B42/C42*100</f>
        <v>88.507613072769615</v>
      </c>
      <c r="E42" s="16">
        <f>AVERAGE(D42:D46)</f>
        <v>92.072513548194024</v>
      </c>
      <c r="F42" s="16">
        <f>STDEV(D42:D46)</f>
        <v>6.3236877144040218</v>
      </c>
      <c r="G42" s="16">
        <f>F42/E42*100</f>
        <v>6.8681601823479914</v>
      </c>
    </row>
    <row r="43" spans="1:17" x14ac:dyDescent="0.25">
      <c r="A43" s="16" t="s">
        <v>35</v>
      </c>
      <c r="B43" s="16">
        <v>70416.861000000004</v>
      </c>
      <c r="C43" s="16">
        <v>80394.656313487358</v>
      </c>
      <c r="D43" s="16">
        <f t="shared" ref="D43:D56" si="13">B43/C43*100</f>
        <v>87.588981941062869</v>
      </c>
      <c r="E43" s="17"/>
      <c r="F43" s="16"/>
      <c r="G43" s="16"/>
    </row>
    <row r="44" spans="1:17" x14ac:dyDescent="0.25">
      <c r="A44" s="16" t="s">
        <v>36</v>
      </c>
      <c r="B44" s="16">
        <v>82892.081000000006</v>
      </c>
      <c r="C44" s="16">
        <v>95872.116953237899</v>
      </c>
      <c r="D44" s="16">
        <f t="shared" si="13"/>
        <v>86.461093834436795</v>
      </c>
      <c r="E44" s="17"/>
      <c r="F44" s="16"/>
      <c r="G44" s="16"/>
    </row>
    <row r="45" spans="1:17" x14ac:dyDescent="0.25">
      <c r="A45" s="16" t="s">
        <v>37</v>
      </c>
      <c r="B45" s="16">
        <v>73629.478000000003</v>
      </c>
      <c r="C45" s="16">
        <v>73637.493458945144</v>
      </c>
      <c r="D45" s="16">
        <f t="shared" si="13"/>
        <v>99.989114975851791</v>
      </c>
      <c r="E45" s="17"/>
      <c r="F45" s="16"/>
      <c r="G45" s="16"/>
    </row>
    <row r="46" spans="1:17" x14ac:dyDescent="0.25">
      <c r="A46" s="16" t="s">
        <v>38</v>
      </c>
      <c r="B46" s="16">
        <v>76258.721999999994</v>
      </c>
      <c r="C46" s="16">
        <v>77961.587116802373</v>
      </c>
      <c r="D46" s="16">
        <f t="shared" si="13"/>
        <v>97.815763916849036</v>
      </c>
      <c r="E46" s="17"/>
      <c r="F46" s="16"/>
      <c r="G46" s="16"/>
    </row>
    <row r="47" spans="1:17" x14ac:dyDescent="0.25">
      <c r="A47" s="16" t="s">
        <v>39</v>
      </c>
      <c r="B47" s="16">
        <v>349646.42700000003</v>
      </c>
      <c r="C47" s="16">
        <v>357642.6486106246</v>
      </c>
      <c r="D47" s="16">
        <f t="shared" si="13"/>
        <v>97.76418678206069</v>
      </c>
      <c r="E47" s="16">
        <f>AVERAGE(D47:D51)</f>
        <v>103.62758877326606</v>
      </c>
      <c r="F47" s="16">
        <f>STDEV(D47:D51)</f>
        <v>6.0891359730783652</v>
      </c>
      <c r="G47" s="16">
        <f t="shared" ref="G47:G52" si="14">F47/E47*100</f>
        <v>5.875979596901753</v>
      </c>
    </row>
    <row r="48" spans="1:17" x14ac:dyDescent="0.25">
      <c r="A48" s="16" t="s">
        <v>40</v>
      </c>
      <c r="B48" s="16">
        <v>352168.54800000001</v>
      </c>
      <c r="C48" s="16">
        <v>338819.97569393198</v>
      </c>
      <c r="D48" s="16">
        <f t="shared" si="13"/>
        <v>103.93972412008148</v>
      </c>
      <c r="E48" s="17"/>
      <c r="F48" s="16"/>
      <c r="G48" s="16"/>
    </row>
    <row r="49" spans="1:8" x14ac:dyDescent="0.25">
      <c r="A49" s="16" t="s">
        <v>41</v>
      </c>
      <c r="B49" s="16">
        <v>353217.64299999998</v>
      </c>
      <c r="C49" s="16">
        <v>328374.04099649278</v>
      </c>
      <c r="D49" s="16">
        <f t="shared" si="13"/>
        <v>107.56564128154471</v>
      </c>
      <c r="E49" s="17"/>
      <c r="F49" s="16"/>
      <c r="G49" s="16"/>
    </row>
    <row r="50" spans="1:8" x14ac:dyDescent="0.25">
      <c r="A50" s="16" t="s">
        <v>42</v>
      </c>
      <c r="B50" s="16">
        <v>332689.73599999998</v>
      </c>
      <c r="C50" s="16">
        <v>341328.26463208115</v>
      </c>
      <c r="D50" s="16">
        <f t="shared" si="13"/>
        <v>97.469143482332854</v>
      </c>
      <c r="E50" s="17"/>
      <c r="F50" s="16"/>
      <c r="G50" s="16"/>
    </row>
    <row r="51" spans="1:8" x14ac:dyDescent="0.25">
      <c r="A51" s="16" t="s">
        <v>43</v>
      </c>
      <c r="B51" s="16">
        <v>334942.78600000002</v>
      </c>
      <c r="C51" s="16">
        <v>300668.80289688217</v>
      </c>
      <c r="D51" s="16">
        <f t="shared" si="13"/>
        <v>111.39924820031047</v>
      </c>
      <c r="E51" s="17"/>
      <c r="F51" s="16"/>
      <c r="G51" s="16"/>
    </row>
    <row r="52" spans="1:8" x14ac:dyDescent="0.25">
      <c r="A52" s="16" t="s">
        <v>44</v>
      </c>
      <c r="B52" s="16">
        <v>2060305.04</v>
      </c>
      <c r="C52" s="16">
        <v>2217221.8623251901</v>
      </c>
      <c r="D52" s="16">
        <f t="shared" si="13"/>
        <v>92.92281819011869</v>
      </c>
      <c r="E52" s="16">
        <f>AVERAGE(D52:D56)</f>
        <v>94.966511578538501</v>
      </c>
      <c r="F52" s="16">
        <f>STDEV(D52:D56)</f>
        <v>9.3204415460232841</v>
      </c>
      <c r="G52" s="16">
        <f t="shared" si="14"/>
        <v>9.8144507901768741</v>
      </c>
    </row>
    <row r="53" spans="1:8" x14ac:dyDescent="0.25">
      <c r="A53" s="16" t="s">
        <v>45</v>
      </c>
      <c r="B53" s="16">
        <v>2237161.463</v>
      </c>
      <c r="C53" s="16">
        <v>2281510.101601684</v>
      </c>
      <c r="D53" s="16">
        <f t="shared" si="13"/>
        <v>98.056171718435522</v>
      </c>
    </row>
    <row r="54" spans="1:8" x14ac:dyDescent="0.25">
      <c r="A54" s="16" t="s">
        <v>46</v>
      </c>
      <c r="B54" s="16">
        <v>2474379.0819999999</v>
      </c>
      <c r="C54" s="16">
        <v>2914464.6215102617</v>
      </c>
      <c r="D54" s="16">
        <f t="shared" si="13"/>
        <v>84.899952592932436</v>
      </c>
    </row>
    <row r="55" spans="1:8" x14ac:dyDescent="0.25">
      <c r="A55" s="16" t="s">
        <v>47</v>
      </c>
      <c r="B55" s="16">
        <v>2381553.2179999999</v>
      </c>
      <c r="C55" s="16">
        <v>2655449.0153212319</v>
      </c>
      <c r="D55" s="16">
        <f t="shared" si="13"/>
        <v>89.685518503992114</v>
      </c>
    </row>
    <row r="56" spans="1:8" x14ac:dyDescent="0.25">
      <c r="A56" s="16" t="s">
        <v>48</v>
      </c>
      <c r="B56" s="16">
        <v>2803629.5819999999</v>
      </c>
      <c r="C56" s="16">
        <v>2565826.3133235495</v>
      </c>
      <c r="D56" s="16">
        <f t="shared" si="13"/>
        <v>109.26809688721373</v>
      </c>
    </row>
    <row r="59" spans="1:8" ht="14.5" x14ac:dyDescent="0.3">
      <c r="A59" s="38" t="s">
        <v>74</v>
      </c>
      <c r="B59" s="38"/>
      <c r="C59" s="38"/>
    </row>
    <row r="60" spans="1:8" ht="42" x14ac:dyDescent="0.25">
      <c r="A60" s="17" t="s">
        <v>59</v>
      </c>
      <c r="B60" s="17" t="s">
        <v>30</v>
      </c>
      <c r="C60" s="17" t="s">
        <v>31</v>
      </c>
      <c r="D60" s="17" t="s">
        <v>51</v>
      </c>
      <c r="E60" s="20" t="s">
        <v>127</v>
      </c>
      <c r="F60" s="17" t="s">
        <v>32</v>
      </c>
      <c r="G60" s="17" t="s">
        <v>33</v>
      </c>
      <c r="H60" s="17" t="s">
        <v>55</v>
      </c>
    </row>
    <row r="61" spans="1:8" x14ac:dyDescent="0.25">
      <c r="A61" s="16" t="s">
        <v>34</v>
      </c>
      <c r="B61" s="16">
        <v>74922.413</v>
      </c>
      <c r="C61" s="16">
        <v>364059.24800000002</v>
      </c>
      <c r="D61" s="16">
        <f>B61/C61</f>
        <v>0.20579730747562275</v>
      </c>
      <c r="E61" s="16">
        <f>(D61+0.0651)/0.103</f>
        <v>2.6300709463652696</v>
      </c>
      <c r="F61" s="16">
        <f>AVERAGE(E61:E65)</f>
        <v>2.5317109159777997</v>
      </c>
      <c r="G61" s="16">
        <f>STDEV(E61:E65)</f>
        <v>0.18751947899083157</v>
      </c>
      <c r="H61" s="16">
        <f>G61/F61*100</f>
        <v>7.4068282364855866</v>
      </c>
    </row>
    <row r="62" spans="1:8" x14ac:dyDescent="0.25">
      <c r="A62" s="16" t="s">
        <v>35</v>
      </c>
      <c r="B62" s="16">
        <v>70416.861000000004</v>
      </c>
      <c r="C62" s="16">
        <v>367885.908</v>
      </c>
      <c r="D62" s="16">
        <f t="shared" ref="D62:D75" si="15">B62/C62</f>
        <v>0.19140950895025857</v>
      </c>
      <c r="E62" s="16">
        <f t="shared" ref="E62:E75" si="16">(D62+0.0651)/0.103</f>
        <v>2.4903835820413458</v>
      </c>
      <c r="F62" s="16"/>
      <c r="G62" s="16"/>
      <c r="H62" s="16"/>
    </row>
    <row r="63" spans="1:8" x14ac:dyDescent="0.25">
      <c r="A63" s="16" t="s">
        <v>36</v>
      </c>
      <c r="B63" s="16">
        <v>82892.081000000006</v>
      </c>
      <c r="C63" s="16">
        <v>428296.255</v>
      </c>
      <c r="D63" s="16">
        <f t="shared" si="15"/>
        <v>0.19353912165307166</v>
      </c>
      <c r="E63" s="16">
        <f t="shared" si="16"/>
        <v>2.5110594335249679</v>
      </c>
      <c r="F63" s="16"/>
      <c r="G63" s="16"/>
      <c r="H63" s="16"/>
    </row>
    <row r="64" spans="1:8" x14ac:dyDescent="0.25">
      <c r="A64" s="16" t="s">
        <v>37</v>
      </c>
      <c r="B64" s="16">
        <v>73629.478000000003</v>
      </c>
      <c r="C64" s="16">
        <v>439010.81800000003</v>
      </c>
      <c r="D64" s="16">
        <f t="shared" si="15"/>
        <v>0.1677167736672949</v>
      </c>
      <c r="E64" s="16">
        <f t="shared" si="16"/>
        <v>2.2603570258960675</v>
      </c>
      <c r="F64" s="16"/>
      <c r="G64" s="16"/>
      <c r="H64" s="16"/>
    </row>
    <row r="65" spans="1:8" x14ac:dyDescent="0.25">
      <c r="A65" s="16" t="s">
        <v>38</v>
      </c>
      <c r="B65" s="16">
        <v>76258.721999999994</v>
      </c>
      <c r="C65" s="16">
        <v>346838.011</v>
      </c>
      <c r="D65" s="16">
        <f t="shared" si="15"/>
        <v>0.2198684099823188</v>
      </c>
      <c r="E65" s="16">
        <f t="shared" si="16"/>
        <v>2.766683592061348</v>
      </c>
      <c r="F65" s="16"/>
      <c r="G65" s="16"/>
      <c r="H65" s="16"/>
    </row>
    <row r="66" spans="1:8" x14ac:dyDescent="0.25">
      <c r="A66" s="16" t="s">
        <v>39</v>
      </c>
      <c r="B66" s="16">
        <v>349646.42700000003</v>
      </c>
      <c r="C66" s="16">
        <v>370312.26500000001</v>
      </c>
      <c r="D66" s="16">
        <f t="shared" si="15"/>
        <v>0.94419348222236177</v>
      </c>
      <c r="E66" s="16">
        <f t="shared" si="16"/>
        <v>9.7989658468190477</v>
      </c>
      <c r="F66" s="16">
        <f>AVERAGE(E66:E70)</f>
        <v>10.146388303201663</v>
      </c>
      <c r="G66" s="16">
        <f>STDEV(E66:E70)</f>
        <v>0.62363726764000893</v>
      </c>
      <c r="H66" s="16">
        <f t="shared" ref="H66:H71" si="17">G66/F66*100</f>
        <v>6.146396619211016</v>
      </c>
    </row>
    <row r="67" spans="1:8" x14ac:dyDescent="0.25">
      <c r="A67" s="16" t="s">
        <v>40</v>
      </c>
      <c r="B67" s="16">
        <v>352168.54800000001</v>
      </c>
      <c r="C67" s="16">
        <v>374386.98200000002</v>
      </c>
      <c r="D67" s="16">
        <f t="shared" si="15"/>
        <v>0.94065382860988467</v>
      </c>
      <c r="E67" s="16">
        <f t="shared" si="16"/>
        <v>9.7646002777658705</v>
      </c>
      <c r="F67" s="16"/>
      <c r="G67" s="16"/>
      <c r="H67" s="16"/>
    </row>
    <row r="68" spans="1:8" x14ac:dyDescent="0.25">
      <c r="A68" s="16" t="s">
        <v>41</v>
      </c>
      <c r="B68" s="16">
        <v>353217.64299999998</v>
      </c>
      <c r="C68" s="16">
        <v>336417.12</v>
      </c>
      <c r="D68" s="16">
        <f t="shared" si="15"/>
        <v>1.0499395601508033</v>
      </c>
      <c r="E68" s="16">
        <f t="shared" si="16"/>
        <v>10.825626797580615</v>
      </c>
      <c r="F68" s="16"/>
      <c r="G68" s="16"/>
      <c r="H68" s="16"/>
    </row>
    <row r="69" spans="1:8" x14ac:dyDescent="0.25">
      <c r="A69" s="16" t="s">
        <v>42</v>
      </c>
      <c r="B69" s="16">
        <v>332689.73599999998</v>
      </c>
      <c r="C69" s="16">
        <v>317219.19400000002</v>
      </c>
      <c r="D69" s="16">
        <f t="shared" si="15"/>
        <v>1.0487692494420748</v>
      </c>
      <c r="E69" s="16">
        <f t="shared" si="16"/>
        <v>10.814264557690047</v>
      </c>
      <c r="F69" s="16"/>
      <c r="G69" s="16"/>
      <c r="H69" s="16"/>
    </row>
    <row r="70" spans="1:8" x14ac:dyDescent="0.25">
      <c r="A70" s="16" t="s">
        <v>43</v>
      </c>
      <c r="B70" s="16">
        <v>334942.78600000002</v>
      </c>
      <c r="C70" s="16">
        <v>365524.84</v>
      </c>
      <c r="D70" s="16">
        <f t="shared" si="15"/>
        <v>0.91633385572373138</v>
      </c>
      <c r="E70" s="16">
        <f t="shared" si="16"/>
        <v>9.528484036152733</v>
      </c>
      <c r="F70" s="16"/>
      <c r="G70" s="16"/>
      <c r="H70" s="16"/>
    </row>
    <row r="71" spans="1:8" x14ac:dyDescent="0.25">
      <c r="A71" s="16" t="s">
        <v>44</v>
      </c>
      <c r="B71" s="16">
        <v>2060305.04</v>
      </c>
      <c r="C71" s="16">
        <v>282755.44699999999</v>
      </c>
      <c r="D71" s="16">
        <f t="shared" si="15"/>
        <v>7.2865264378089956</v>
      </c>
      <c r="E71" s="16">
        <f t="shared" si="16"/>
        <v>71.375013959310635</v>
      </c>
      <c r="F71" s="16">
        <f>AVERAGE(E71:E75)</f>
        <v>70.425661978244804</v>
      </c>
      <c r="G71" s="16">
        <f>STDEV(E71:E75)</f>
        <v>3.1188580459398616</v>
      </c>
      <c r="H71" s="16">
        <f t="shared" si="17"/>
        <v>4.4285817957995315</v>
      </c>
    </row>
    <row r="72" spans="1:8" x14ac:dyDescent="0.25">
      <c r="A72" s="16" t="s">
        <v>45</v>
      </c>
      <c r="B72" s="16">
        <v>2237161.463</v>
      </c>
      <c r="C72" s="16">
        <v>300174.63</v>
      </c>
      <c r="D72" s="16">
        <f t="shared" si="15"/>
        <v>7.4528665630403204</v>
      </c>
      <c r="E72" s="16">
        <f t="shared" si="16"/>
        <v>72.989966631459424</v>
      </c>
      <c r="F72" s="16"/>
      <c r="G72" s="16"/>
      <c r="H72" s="16"/>
    </row>
    <row r="73" spans="1:8" x14ac:dyDescent="0.25">
      <c r="A73" s="16" t="s">
        <v>46</v>
      </c>
      <c r="B73" s="16">
        <v>2474379.0819999999</v>
      </c>
      <c r="C73" s="16">
        <v>351184.375</v>
      </c>
      <c r="D73" s="16">
        <f t="shared" si="15"/>
        <v>7.0458119954795819</v>
      </c>
      <c r="E73" s="16">
        <f t="shared" si="16"/>
        <v>69.037980538636717</v>
      </c>
      <c r="F73" s="16"/>
      <c r="G73" s="16"/>
      <c r="H73" s="16"/>
    </row>
    <row r="74" spans="1:8" x14ac:dyDescent="0.25">
      <c r="A74" s="16" t="s">
        <v>47</v>
      </c>
      <c r="B74" s="16">
        <v>2381553.2179999999</v>
      </c>
      <c r="C74" s="16">
        <v>355504.266</v>
      </c>
      <c r="D74" s="16">
        <f t="shared" si="15"/>
        <v>6.6990847811654666</v>
      </c>
      <c r="E74" s="16">
        <f t="shared" si="16"/>
        <v>65.671696904519095</v>
      </c>
      <c r="F74" s="16"/>
      <c r="G74" s="16"/>
      <c r="H74" s="16"/>
    </row>
    <row r="75" spans="1:8" x14ac:dyDescent="0.25">
      <c r="A75" s="16" t="s">
        <v>48</v>
      </c>
      <c r="B75" s="16">
        <v>2803629.5819999999</v>
      </c>
      <c r="C75" s="16">
        <v>375850.57199999999</v>
      </c>
      <c r="D75" s="16">
        <f t="shared" si="15"/>
        <v>7.4594261413017087</v>
      </c>
      <c r="E75" s="16">
        <f t="shared" si="16"/>
        <v>73.053651857298149</v>
      </c>
      <c r="F75" s="16"/>
      <c r="G75" s="16"/>
      <c r="H75" s="16"/>
    </row>
    <row r="78" spans="1:8" ht="14.5" x14ac:dyDescent="0.3">
      <c r="A78" s="38" t="s">
        <v>75</v>
      </c>
      <c r="B78" s="38"/>
      <c r="C78" s="38"/>
    </row>
    <row r="79" spans="1:8" ht="42" x14ac:dyDescent="0.25">
      <c r="A79" s="17" t="s">
        <v>59</v>
      </c>
      <c r="B79" s="17" t="s">
        <v>30</v>
      </c>
      <c r="C79" s="17" t="s">
        <v>31</v>
      </c>
      <c r="D79" s="17" t="s">
        <v>51</v>
      </c>
      <c r="E79" s="20" t="s">
        <v>127</v>
      </c>
      <c r="F79" s="17" t="s">
        <v>32</v>
      </c>
      <c r="G79" s="17" t="s">
        <v>33</v>
      </c>
      <c r="H79" s="17" t="s">
        <v>55</v>
      </c>
    </row>
    <row r="80" spans="1:8" x14ac:dyDescent="0.25">
      <c r="A80" s="16" t="s">
        <v>34</v>
      </c>
      <c r="B80" s="16">
        <v>90382.308999999994</v>
      </c>
      <c r="C80" s="16">
        <v>418710.09899999999</v>
      </c>
      <c r="D80" s="16">
        <f>B80/C80</f>
        <v>0.21585891817718014</v>
      </c>
      <c r="E80" s="16">
        <f>(D80+0.0651)/0.103</f>
        <v>2.7277564871570892</v>
      </c>
      <c r="F80" s="16">
        <f>AVERAGE(E80:E84)</f>
        <v>2.5435121976842927</v>
      </c>
      <c r="G80" s="16">
        <f>STDEV(E80:E84)</f>
        <v>0.11214766190753395</v>
      </c>
      <c r="H80" s="16">
        <f>G80/F80*100</f>
        <v>4.4091654842322878</v>
      </c>
    </row>
    <row r="81" spans="1:8" x14ac:dyDescent="0.25">
      <c r="A81" s="16" t="s">
        <v>35</v>
      </c>
      <c r="B81" s="16">
        <v>90022.298999999999</v>
      </c>
      <c r="C81" s="16">
        <v>453511.90399999998</v>
      </c>
      <c r="D81" s="16">
        <f t="shared" ref="D81:D94" si="18">B81/C81</f>
        <v>0.19850041025604478</v>
      </c>
      <c r="E81" s="16">
        <f t="shared" ref="E81:E94" si="19">(D81+0.0651)/0.103</f>
        <v>2.5592272840392702</v>
      </c>
      <c r="F81" s="16"/>
      <c r="G81" s="16"/>
      <c r="H81" s="16"/>
    </row>
    <row r="82" spans="1:8" x14ac:dyDescent="0.25">
      <c r="A82" s="16" t="s">
        <v>36</v>
      </c>
      <c r="B82" s="16">
        <v>92213.145000000004</v>
      </c>
      <c r="C82" s="16">
        <v>480746.57500000001</v>
      </c>
      <c r="D82" s="16">
        <f t="shared" si="18"/>
        <v>0.19181238056662184</v>
      </c>
      <c r="E82" s="16">
        <f t="shared" si="19"/>
        <v>2.4942949569574937</v>
      </c>
      <c r="F82" s="16"/>
      <c r="G82" s="16"/>
      <c r="H82" s="16"/>
    </row>
    <row r="83" spans="1:8" x14ac:dyDescent="0.25">
      <c r="A83" s="16" t="s">
        <v>37</v>
      </c>
      <c r="B83" s="16">
        <v>86897.748999999996</v>
      </c>
      <c r="C83" s="16">
        <v>451099.81400000001</v>
      </c>
      <c r="D83" s="16">
        <f t="shared" si="18"/>
        <v>0.19263530221717182</v>
      </c>
      <c r="E83" s="16">
        <f t="shared" si="19"/>
        <v>2.5022844875453578</v>
      </c>
      <c r="F83" s="16"/>
      <c r="G83" s="16"/>
      <c r="H83" s="16"/>
    </row>
    <row r="84" spans="1:8" x14ac:dyDescent="0.25">
      <c r="A84" s="16" t="s">
        <v>38</v>
      </c>
      <c r="B84" s="16">
        <v>91051.317999999999</v>
      </c>
      <c r="C84" s="16">
        <v>490573.54200000002</v>
      </c>
      <c r="D84" s="16">
        <f t="shared" si="18"/>
        <v>0.18560177059039193</v>
      </c>
      <c r="E84" s="16">
        <f t="shared" si="19"/>
        <v>2.4339977727222522</v>
      </c>
      <c r="F84" s="16"/>
      <c r="G84" s="16"/>
      <c r="H84" s="16"/>
    </row>
    <row r="85" spans="1:8" x14ac:dyDescent="0.25">
      <c r="A85" s="16" t="s">
        <v>39</v>
      </c>
      <c r="B85" s="16">
        <v>327196.571</v>
      </c>
      <c r="C85" s="16">
        <v>375934.69199999998</v>
      </c>
      <c r="D85" s="16">
        <f t="shared" si="18"/>
        <v>0.87035481950146809</v>
      </c>
      <c r="E85" s="16">
        <f t="shared" si="19"/>
        <v>9.0820856262278458</v>
      </c>
      <c r="F85" s="16">
        <f>AVERAGE(E85:E89)</f>
        <v>9.8168994322367986</v>
      </c>
      <c r="G85" s="16">
        <f>STDEV(E85:E89)</f>
        <v>0.43987562382979067</v>
      </c>
      <c r="H85" s="16">
        <f t="shared" ref="H85:H90" si="20">G85/F85*100</f>
        <v>4.4807999395952276</v>
      </c>
    </row>
    <row r="86" spans="1:8" x14ac:dyDescent="0.25">
      <c r="A86" s="16" t="s">
        <v>40</v>
      </c>
      <c r="B86" s="16">
        <v>389461.766</v>
      </c>
      <c r="C86" s="16">
        <v>408858.95600000001</v>
      </c>
      <c r="D86" s="16">
        <f t="shared" si="18"/>
        <v>0.95255774707794338</v>
      </c>
      <c r="E86" s="16">
        <f t="shared" si="19"/>
        <v>9.8801723017276064</v>
      </c>
      <c r="F86" s="16"/>
      <c r="G86" s="16"/>
      <c r="H86" s="16"/>
    </row>
    <row r="87" spans="1:8" x14ac:dyDescent="0.25">
      <c r="A87" s="16" t="s">
        <v>41</v>
      </c>
      <c r="B87" s="16">
        <v>331449.31699999998</v>
      </c>
      <c r="C87" s="16">
        <v>333956.511</v>
      </c>
      <c r="D87" s="16">
        <f t="shared" si="18"/>
        <v>0.99249245360573302</v>
      </c>
      <c r="E87" s="16">
        <f t="shared" si="19"/>
        <v>10.267887899084787</v>
      </c>
      <c r="F87" s="16"/>
      <c r="G87" s="16"/>
      <c r="H87" s="16"/>
    </row>
    <row r="88" spans="1:8" x14ac:dyDescent="0.25">
      <c r="A88" s="16" t="s">
        <v>42</v>
      </c>
      <c r="B88" s="16">
        <v>382117.79499999998</v>
      </c>
      <c r="C88" s="16">
        <v>400580.61300000001</v>
      </c>
      <c r="D88" s="16">
        <f t="shared" si="18"/>
        <v>0.95390985634144998</v>
      </c>
      <c r="E88" s="16">
        <f t="shared" si="19"/>
        <v>9.893299576130584</v>
      </c>
      <c r="F88" s="16"/>
      <c r="G88" s="16"/>
      <c r="H88" s="16"/>
    </row>
    <row r="89" spans="1:8" x14ac:dyDescent="0.25">
      <c r="A89" s="16" t="s">
        <v>43</v>
      </c>
      <c r="B89" s="16">
        <v>392158.18</v>
      </c>
      <c r="C89" s="16">
        <v>408120.45199999999</v>
      </c>
      <c r="D89" s="16">
        <f t="shared" si="18"/>
        <v>0.96088833107535621</v>
      </c>
      <c r="E89" s="16">
        <f t="shared" si="19"/>
        <v>9.9610517580131663</v>
      </c>
      <c r="F89" s="16"/>
      <c r="G89" s="16"/>
      <c r="H89" s="16"/>
    </row>
    <row r="90" spans="1:8" x14ac:dyDescent="0.25">
      <c r="A90" s="16" t="s">
        <v>44</v>
      </c>
      <c r="B90" s="16">
        <v>2216508.5460000001</v>
      </c>
      <c r="C90" s="16">
        <v>335102.071</v>
      </c>
      <c r="D90" s="16">
        <f t="shared" si="18"/>
        <v>6.614428073767411</v>
      </c>
      <c r="E90" s="16">
        <f t="shared" si="19"/>
        <v>64.849787123955451</v>
      </c>
      <c r="F90" s="16">
        <f>AVERAGE(E90:E94)</f>
        <v>72.067572867568657</v>
      </c>
      <c r="G90" s="16">
        <f>STDEV(E90:E94)</f>
        <v>4.8342939867614731</v>
      </c>
      <c r="H90" s="16">
        <f t="shared" si="20"/>
        <v>6.7080016634457351</v>
      </c>
    </row>
    <row r="91" spans="1:8" x14ac:dyDescent="0.25">
      <c r="A91" s="16" t="s">
        <v>45</v>
      </c>
      <c r="B91" s="16">
        <v>2540153.5490000001</v>
      </c>
      <c r="C91" s="16">
        <v>342934.94099999999</v>
      </c>
      <c r="D91" s="16">
        <f t="shared" si="18"/>
        <v>7.4071004301658494</v>
      </c>
      <c r="E91" s="16">
        <f t="shared" si="19"/>
        <v>72.545635244328636</v>
      </c>
      <c r="F91" s="16"/>
      <c r="G91" s="16"/>
      <c r="H91" s="16"/>
    </row>
    <row r="92" spans="1:8" x14ac:dyDescent="0.25">
      <c r="A92" s="16" t="s">
        <v>46</v>
      </c>
      <c r="B92" s="16">
        <v>2474009.81</v>
      </c>
      <c r="C92" s="16">
        <v>337532.39799999999</v>
      </c>
      <c r="D92" s="16">
        <f t="shared" si="18"/>
        <v>7.3296958296726231</v>
      </c>
      <c r="E92" s="16">
        <f t="shared" si="19"/>
        <v>71.794134268666255</v>
      </c>
      <c r="F92" s="16"/>
      <c r="G92" s="16"/>
      <c r="H92" s="16"/>
    </row>
    <row r="93" spans="1:8" x14ac:dyDescent="0.25">
      <c r="A93" s="16" t="s">
        <v>47</v>
      </c>
      <c r="B93" s="16">
        <v>2605335.2480000001</v>
      </c>
      <c r="C93" s="16">
        <v>350967.92700000003</v>
      </c>
      <c r="D93" s="16">
        <f t="shared" si="18"/>
        <v>7.4232858548353908</v>
      </c>
      <c r="E93" s="16">
        <f t="shared" si="19"/>
        <v>72.70277528966399</v>
      </c>
      <c r="F93" s="16"/>
      <c r="G93" s="16"/>
      <c r="H93" s="16"/>
    </row>
    <row r="94" spans="1:8" x14ac:dyDescent="0.25">
      <c r="A94" s="16" t="s">
        <v>48</v>
      </c>
      <c r="B94" s="16">
        <v>2617894.16</v>
      </c>
      <c r="C94" s="16">
        <v>326632.91399999999</v>
      </c>
      <c r="D94" s="16">
        <f t="shared" si="18"/>
        <v>8.0147898383565845</v>
      </c>
      <c r="E94" s="16">
        <f t="shared" si="19"/>
        <v>78.445532411228967</v>
      </c>
      <c r="F94" s="16"/>
      <c r="G94" s="16"/>
      <c r="H94" s="16"/>
    </row>
    <row r="101" spans="1:21" x14ac:dyDescent="0.25">
      <c r="A101" s="42" t="s">
        <v>77</v>
      </c>
      <c r="B101" s="42"/>
      <c r="C101" s="42"/>
      <c r="D101" s="42"/>
      <c r="E101" s="42"/>
      <c r="F101" s="42"/>
      <c r="G101" s="42"/>
      <c r="H101" s="42"/>
      <c r="I101" s="42"/>
      <c r="J101" s="42"/>
      <c r="K101" s="42"/>
      <c r="L101" s="42"/>
      <c r="M101" s="42"/>
      <c r="N101" s="42"/>
    </row>
    <row r="102" spans="1:21" x14ac:dyDescent="0.25">
      <c r="A102" s="42"/>
      <c r="B102" s="42"/>
      <c r="C102" s="42"/>
      <c r="D102" s="42"/>
      <c r="E102" s="42"/>
      <c r="F102" s="42"/>
      <c r="G102" s="42"/>
      <c r="H102" s="42"/>
      <c r="I102" s="42"/>
      <c r="J102" s="42"/>
      <c r="K102" s="42"/>
      <c r="L102" s="42"/>
      <c r="M102" s="42"/>
      <c r="N102" s="42"/>
    </row>
    <row r="103" spans="1:21" ht="14.5" x14ac:dyDescent="0.3">
      <c r="A103" s="43" t="s">
        <v>52</v>
      </c>
      <c r="B103" s="43"/>
      <c r="C103" s="43"/>
      <c r="P103" s="43" t="s">
        <v>58</v>
      </c>
      <c r="Q103" s="43"/>
      <c r="R103" s="43"/>
    </row>
    <row r="104" spans="1:21" ht="42" x14ac:dyDescent="0.25">
      <c r="A104" s="17" t="s">
        <v>49</v>
      </c>
      <c r="B104" s="17" t="s">
        <v>30</v>
      </c>
      <c r="C104" s="17" t="s">
        <v>31</v>
      </c>
      <c r="D104" s="17" t="s">
        <v>51</v>
      </c>
      <c r="E104" s="20" t="s">
        <v>128</v>
      </c>
      <c r="F104" s="20" t="s">
        <v>50</v>
      </c>
      <c r="G104" s="17" t="s">
        <v>30</v>
      </c>
      <c r="H104" s="17" t="s">
        <v>31</v>
      </c>
      <c r="I104" s="17" t="s">
        <v>51</v>
      </c>
      <c r="J104" s="20" t="s">
        <v>128</v>
      </c>
      <c r="K104" s="22" t="s">
        <v>53</v>
      </c>
      <c r="L104" s="17" t="s">
        <v>32</v>
      </c>
      <c r="M104" s="17" t="s">
        <v>33</v>
      </c>
      <c r="N104" s="17" t="s">
        <v>55</v>
      </c>
      <c r="P104" s="17" t="s">
        <v>50</v>
      </c>
      <c r="Q104" s="20" t="s">
        <v>128</v>
      </c>
      <c r="R104" s="17" t="s">
        <v>32</v>
      </c>
      <c r="S104" s="17" t="s">
        <v>33</v>
      </c>
      <c r="T104" s="17" t="s">
        <v>55</v>
      </c>
      <c r="U104" s="17" t="s">
        <v>57</v>
      </c>
    </row>
    <row r="105" spans="1:21" ht="14.5" x14ac:dyDescent="0.3">
      <c r="A105" s="16" t="s">
        <v>34</v>
      </c>
      <c r="B105" s="16">
        <v>1934.4</v>
      </c>
      <c r="C105" s="16">
        <v>31323.917000000001</v>
      </c>
      <c r="D105" s="16">
        <f>B105/C105</f>
        <v>6.1754728822707584E-2</v>
      </c>
      <c r="E105" s="16">
        <f>(D105-0.000505)/0.001907</f>
        <v>32.118368548876553</v>
      </c>
      <c r="F105" s="16" t="s">
        <v>34</v>
      </c>
      <c r="G105" s="16">
        <v>1950.1478400000001</v>
      </c>
      <c r="H105" s="16">
        <v>31949.478999999999</v>
      </c>
      <c r="I105" s="16">
        <f>G105/H105</f>
        <v>6.1038486417884938E-2</v>
      </c>
      <c r="J105" s="16">
        <f>(I105-0.000505)/0.001907</f>
        <v>31.742782599834786</v>
      </c>
      <c r="K105" s="16">
        <f>J105/E105*100</f>
        <v>98.830619467890429</v>
      </c>
      <c r="L105" s="16">
        <f>AVERAGE(K105:K109)</f>
        <v>93.176029690657074</v>
      </c>
      <c r="M105" s="16">
        <f>STDEV(K105:K109)</f>
        <v>5.9382894476646433</v>
      </c>
      <c r="N105" s="16">
        <f>M105/L105*100</f>
        <v>6.3731943369766553</v>
      </c>
      <c r="P105" s="16" t="s">
        <v>34</v>
      </c>
      <c r="Q105" s="11">
        <v>31.742782599834786</v>
      </c>
      <c r="R105" s="11">
        <f>AVERAGE(Q105:Q109)</f>
        <v>30.598468235157043</v>
      </c>
      <c r="S105" s="11">
        <f>STDEV(Q105:Q109)</f>
        <v>1.6105461216890666</v>
      </c>
      <c r="T105" s="11">
        <f>S105/R105*100</f>
        <v>5.2634860977732885</v>
      </c>
      <c r="U105" s="11">
        <f>R105/30*100</f>
        <v>101.99489411719014</v>
      </c>
    </row>
    <row r="106" spans="1:21" ht="14.5" x14ac:dyDescent="0.3">
      <c r="A106" s="16" t="s">
        <v>35</v>
      </c>
      <c r="B106" s="16">
        <v>1825.51776</v>
      </c>
      <c r="C106" s="16">
        <v>30541.257000000001</v>
      </c>
      <c r="D106" s="16">
        <f t="shared" ref="D106:D116" si="21">B106/C106</f>
        <v>5.9772188158463808E-2</v>
      </c>
      <c r="E106" s="16">
        <f t="shared" ref="E106:E119" si="22">(D106-0.000505)/0.001907</f>
        <v>31.078756244606087</v>
      </c>
      <c r="F106" s="16" t="s">
        <v>35</v>
      </c>
      <c r="G106" s="16">
        <v>1998.3638399999998</v>
      </c>
      <c r="H106" s="16">
        <v>33436.659</v>
      </c>
      <c r="I106" s="16">
        <f t="shared" ref="I106:I119" si="23">G106/H106</f>
        <v>5.976565541431636E-2</v>
      </c>
      <c r="J106" s="16">
        <f t="shared" ref="J106:J119" si="24">(I106-0.000505)/0.001907</f>
        <v>31.075330579085662</v>
      </c>
      <c r="K106" s="16">
        <f t="shared" ref="K106:K119" si="25">J106/E106*100</f>
        <v>99.988977469067748</v>
      </c>
      <c r="L106" s="16"/>
      <c r="M106" s="16"/>
      <c r="N106" s="16"/>
      <c r="P106" s="16" t="s">
        <v>35</v>
      </c>
      <c r="Q106" s="11">
        <v>31.075330579085662</v>
      </c>
      <c r="R106" s="11"/>
      <c r="S106" s="11"/>
      <c r="T106" s="11"/>
      <c r="U106" s="11"/>
    </row>
    <row r="107" spans="1:21" ht="14.5" x14ac:dyDescent="0.3">
      <c r="A107" s="16" t="s">
        <v>36</v>
      </c>
      <c r="B107" s="16">
        <v>1934.37408</v>
      </c>
      <c r="C107" s="16">
        <v>31293.870999999999</v>
      </c>
      <c r="D107" s="16">
        <f t="shared" si="21"/>
        <v>6.1813192749468421E-2</v>
      </c>
      <c r="E107" s="16">
        <f t="shared" si="22"/>
        <v>32.149026087817738</v>
      </c>
      <c r="F107" s="16" t="s">
        <v>36</v>
      </c>
      <c r="G107" s="16">
        <v>1614.3484799999999</v>
      </c>
      <c r="H107" s="16">
        <v>30206.531999999999</v>
      </c>
      <c r="I107" s="16">
        <f t="shared" si="23"/>
        <v>5.3443688272457095E-2</v>
      </c>
      <c r="J107" s="16">
        <f t="shared" si="24"/>
        <v>27.760193116128523</v>
      </c>
      <c r="K107" s="16">
        <f t="shared" si="25"/>
        <v>86.348473015323222</v>
      </c>
      <c r="L107" s="16"/>
      <c r="M107" s="16"/>
      <c r="N107" s="16"/>
      <c r="P107" s="16" t="s">
        <v>36</v>
      </c>
      <c r="Q107" s="11">
        <v>27.760193116128523</v>
      </c>
      <c r="R107" s="11"/>
      <c r="S107" s="11"/>
      <c r="T107" s="11"/>
      <c r="U107" s="11"/>
    </row>
    <row r="108" spans="1:21" ht="14.5" x14ac:dyDescent="0.3">
      <c r="A108" s="16" t="s">
        <v>37</v>
      </c>
      <c r="B108" s="16">
        <v>1990.896</v>
      </c>
      <c r="C108" s="16">
        <v>29947.219000000001</v>
      </c>
      <c r="D108" s="16">
        <f t="shared" si="21"/>
        <v>6.6480162982746407E-2</v>
      </c>
      <c r="E108" s="16">
        <f t="shared" si="22"/>
        <v>34.596309901807238</v>
      </c>
      <c r="F108" s="16" t="s">
        <v>37</v>
      </c>
      <c r="G108" s="16">
        <v>1892.12736</v>
      </c>
      <c r="H108" s="16">
        <v>31381.945</v>
      </c>
      <c r="I108" s="16">
        <f t="shared" si="23"/>
        <v>6.0293501884602752E-2</v>
      </c>
      <c r="J108" s="16">
        <f t="shared" si="24"/>
        <v>31.352124742843603</v>
      </c>
      <c r="K108" s="16">
        <f t="shared" si="25"/>
        <v>90.62274222837226</v>
      </c>
      <c r="L108" s="16"/>
      <c r="M108" s="16"/>
      <c r="N108" s="16"/>
      <c r="P108" s="16" t="s">
        <v>37</v>
      </c>
      <c r="Q108" s="11">
        <v>31.352124742843603</v>
      </c>
      <c r="R108" s="11"/>
      <c r="S108" s="11"/>
      <c r="T108" s="11"/>
      <c r="U108" s="11"/>
    </row>
    <row r="109" spans="1:21" ht="14.5" x14ac:dyDescent="0.3">
      <c r="A109" s="16" t="s">
        <v>38</v>
      </c>
      <c r="B109" s="16">
        <v>1963.1980800000001</v>
      </c>
      <c r="C109" s="16">
        <v>29630.285</v>
      </c>
      <c r="D109" s="16">
        <f t="shared" si="21"/>
        <v>6.6256469689711051E-2</v>
      </c>
      <c r="E109" s="16">
        <f t="shared" si="22"/>
        <v>34.479008751814916</v>
      </c>
      <c r="F109" s="16" t="s">
        <v>38</v>
      </c>
      <c r="G109" s="16">
        <v>1920.21408</v>
      </c>
      <c r="H109" s="16">
        <v>32142.82</v>
      </c>
      <c r="I109" s="16">
        <f t="shared" si="23"/>
        <v>5.9740062632961263E-2</v>
      </c>
      <c r="J109" s="16">
        <f t="shared" si="24"/>
        <v>31.061910137892639</v>
      </c>
      <c r="K109" s="16">
        <f t="shared" si="25"/>
        <v>90.089336272631655</v>
      </c>
      <c r="L109" s="16"/>
      <c r="M109" s="16"/>
      <c r="N109" s="16"/>
      <c r="P109" s="16" t="s">
        <v>38</v>
      </c>
      <c r="Q109" s="11">
        <v>31.061910137892639</v>
      </c>
      <c r="R109" s="11"/>
      <c r="S109" s="11"/>
      <c r="T109" s="11"/>
      <c r="U109" s="11"/>
    </row>
    <row r="110" spans="1:21" ht="14.5" x14ac:dyDescent="0.3">
      <c r="A110" s="16" t="s">
        <v>39</v>
      </c>
      <c r="B110" s="16">
        <v>13638.371999999999</v>
      </c>
      <c r="C110" s="16">
        <v>30439.736000000001</v>
      </c>
      <c r="D110" s="16">
        <f t="shared" si="21"/>
        <v>0.44804501589632706</v>
      </c>
      <c r="E110" s="16">
        <f t="shared" si="22"/>
        <v>234.68275610714582</v>
      </c>
      <c r="F110" s="16" t="s">
        <v>39</v>
      </c>
      <c r="G110" s="16">
        <v>14196.567999999999</v>
      </c>
      <c r="H110" s="16">
        <v>30783.485000000001</v>
      </c>
      <c r="I110" s="16">
        <f t="shared" si="23"/>
        <v>0.46117481500226498</v>
      </c>
      <c r="J110" s="16">
        <f t="shared" si="24"/>
        <v>241.56781069861825</v>
      </c>
      <c r="K110" s="16">
        <f t="shared" si="25"/>
        <v>102.93377097903564</v>
      </c>
      <c r="L110" s="16">
        <f>AVERAGE(K110:K114)</f>
        <v>98.655842437715251</v>
      </c>
      <c r="M110" s="16">
        <f>STDEV(K110:K114)</f>
        <v>5.7427627348069183</v>
      </c>
      <c r="N110" s="16">
        <f t="shared" ref="N110:N115" si="26">M110/L110*100</f>
        <v>5.8210062302519159</v>
      </c>
      <c r="P110" s="16" t="s">
        <v>39</v>
      </c>
      <c r="Q110" s="11">
        <v>241.56781069861825</v>
      </c>
      <c r="R110" s="11">
        <f>AVERAGE(Q110:Q114)</f>
        <v>240.36451226964945</v>
      </c>
      <c r="S110" s="11">
        <f>STDEV(Q110:Q114)</f>
        <v>6.5596617698949986</v>
      </c>
      <c r="T110" s="11">
        <f t="shared" ref="T110" si="27">S110/R110*100</f>
        <v>2.729047523677762</v>
      </c>
      <c r="U110" s="11">
        <f>R110/250*100</f>
        <v>96.145804907859784</v>
      </c>
    </row>
    <row r="111" spans="1:21" ht="14.5" x14ac:dyDescent="0.3">
      <c r="A111" s="16" t="s">
        <v>40</v>
      </c>
      <c r="B111" s="16">
        <v>15662.409</v>
      </c>
      <c r="C111" s="16">
        <v>30875.437999999998</v>
      </c>
      <c r="D111" s="16">
        <f t="shared" si="21"/>
        <v>0.5072773056693155</v>
      </c>
      <c r="E111" s="16">
        <f t="shared" si="22"/>
        <v>265.74321220205326</v>
      </c>
      <c r="F111" s="16" t="s">
        <v>40</v>
      </c>
      <c r="G111" s="16">
        <v>14479.494000000001</v>
      </c>
      <c r="H111" s="16">
        <v>31812.613000000001</v>
      </c>
      <c r="I111" s="16">
        <f t="shared" si="23"/>
        <v>0.45514947168910647</v>
      </c>
      <c r="J111" s="16">
        <f t="shared" si="24"/>
        <v>238.40821798065363</v>
      </c>
      <c r="K111" s="16">
        <f t="shared" si="25"/>
        <v>89.713756375979997</v>
      </c>
      <c r="L111" s="16"/>
      <c r="M111" s="16"/>
      <c r="N111" s="16"/>
      <c r="P111" s="16" t="s">
        <v>40</v>
      </c>
      <c r="Q111" s="11">
        <v>238.40821798065363</v>
      </c>
      <c r="R111" s="11"/>
      <c r="S111" s="11"/>
      <c r="T111" s="11"/>
      <c r="U111" s="11"/>
    </row>
    <row r="112" spans="1:21" ht="14.5" x14ac:dyDescent="0.3">
      <c r="A112" s="16" t="s">
        <v>41</v>
      </c>
      <c r="B112" s="16">
        <v>14187.727999999999</v>
      </c>
      <c r="C112" s="16">
        <v>31491.850999999999</v>
      </c>
      <c r="D112" s="16">
        <f t="shared" si="21"/>
        <v>0.45052061245939462</v>
      </c>
      <c r="E112" s="16">
        <f t="shared" si="22"/>
        <v>235.98091896140252</v>
      </c>
      <c r="F112" s="16" t="s">
        <v>41</v>
      </c>
      <c r="G112" s="16">
        <v>13262.035</v>
      </c>
      <c r="H112" s="16">
        <v>30187.47</v>
      </c>
      <c r="I112" s="16">
        <f t="shared" si="23"/>
        <v>0.43932250698717046</v>
      </c>
      <c r="J112" s="16">
        <f t="shared" si="24"/>
        <v>230.10881331262217</v>
      </c>
      <c r="K112" s="16">
        <f t="shared" si="25"/>
        <v>97.511618450074437</v>
      </c>
      <c r="L112" s="16"/>
      <c r="M112" s="16"/>
      <c r="N112" s="16"/>
      <c r="P112" s="16" t="s">
        <v>41</v>
      </c>
      <c r="Q112" s="11">
        <v>230.10881331262217</v>
      </c>
      <c r="R112" s="11"/>
      <c r="S112" s="11"/>
      <c r="T112" s="11"/>
      <c r="U112" s="11"/>
    </row>
    <row r="113" spans="1:21" ht="14.5" x14ac:dyDescent="0.3">
      <c r="A113" s="16" t="s">
        <v>42</v>
      </c>
      <c r="B113" s="16">
        <v>13936.726000000001</v>
      </c>
      <c r="C113" s="16">
        <v>29242.799999999999</v>
      </c>
      <c r="D113" s="16">
        <f t="shared" si="21"/>
        <v>0.47658657857660691</v>
      </c>
      <c r="E113" s="16">
        <f t="shared" si="22"/>
        <v>249.64949060126216</v>
      </c>
      <c r="F113" s="16" t="s">
        <v>42</v>
      </c>
      <c r="G113" s="16">
        <v>14491.745000000001</v>
      </c>
      <c r="H113" s="16">
        <v>30783.098000000002</v>
      </c>
      <c r="I113" s="16">
        <f t="shared" si="23"/>
        <v>0.47076954372818486</v>
      </c>
      <c r="J113" s="16">
        <f t="shared" si="24"/>
        <v>246.59913147781063</v>
      </c>
      <c r="K113" s="16">
        <f t="shared" si="25"/>
        <v>98.778143261536428</v>
      </c>
      <c r="L113" s="16"/>
      <c r="M113" s="16"/>
      <c r="N113" s="16"/>
      <c r="P113" s="16" t="s">
        <v>42</v>
      </c>
      <c r="Q113" s="11">
        <v>246.59913147781063</v>
      </c>
      <c r="R113" s="11"/>
      <c r="S113" s="11"/>
      <c r="T113" s="11"/>
      <c r="U113" s="11"/>
    </row>
    <row r="114" spans="1:21" ht="14.5" x14ac:dyDescent="0.3">
      <c r="A114" s="16" t="s">
        <v>43</v>
      </c>
      <c r="B114" s="16">
        <v>13346.439</v>
      </c>
      <c r="C114" s="16">
        <v>29755.867999999999</v>
      </c>
      <c r="D114" s="16">
        <f t="shared" si="21"/>
        <v>0.44853132834169046</v>
      </c>
      <c r="E114" s="16">
        <f t="shared" si="22"/>
        <v>234.93777049905111</v>
      </c>
      <c r="F114" s="16" t="s">
        <v>43</v>
      </c>
      <c r="G114" s="16">
        <v>14024.891</v>
      </c>
      <c r="H114" s="16">
        <v>29968.722000000002</v>
      </c>
      <c r="I114" s="16">
        <f t="shared" si="23"/>
        <v>0.46798428708438078</v>
      </c>
      <c r="J114" s="16">
        <f t="shared" si="24"/>
        <v>245.13858787854264</v>
      </c>
      <c r="K114" s="16">
        <f t="shared" si="25"/>
        <v>104.34192312194975</v>
      </c>
      <c r="L114" s="16"/>
      <c r="M114" s="16"/>
      <c r="N114" s="16"/>
      <c r="P114" s="16" t="s">
        <v>43</v>
      </c>
      <c r="Q114" s="11">
        <v>245.13858787854264</v>
      </c>
      <c r="R114" s="11"/>
      <c r="S114" s="11"/>
      <c r="T114" s="11"/>
      <c r="U114" s="11"/>
    </row>
    <row r="115" spans="1:21" ht="14.5" x14ac:dyDescent="0.3">
      <c r="A115" s="16" t="s">
        <v>44</v>
      </c>
      <c r="B115" s="16">
        <v>95637.763000000006</v>
      </c>
      <c r="C115" s="16">
        <v>30600.938999999998</v>
      </c>
      <c r="D115" s="16">
        <f t="shared" si="21"/>
        <v>3.1253211870393915</v>
      </c>
      <c r="E115" s="16">
        <f t="shared" si="22"/>
        <v>1638.60313950676</v>
      </c>
      <c r="F115" s="16" t="s">
        <v>44</v>
      </c>
      <c r="G115" s="16">
        <v>92558.226999999999</v>
      </c>
      <c r="H115" s="16">
        <v>29823.424999999999</v>
      </c>
      <c r="I115" s="16">
        <f t="shared" si="23"/>
        <v>3.1035411593403506</v>
      </c>
      <c r="J115" s="16">
        <f t="shared" si="24"/>
        <v>1627.1820447511016</v>
      </c>
      <c r="K115" s="16">
        <f t="shared" si="25"/>
        <v>99.302998115877145</v>
      </c>
      <c r="L115" s="16">
        <f>AVERAGE(K115:K119)</f>
        <v>96.837458960156667</v>
      </c>
      <c r="M115" s="16">
        <f>STDEV(K115:K119)</f>
        <v>4.0344756810219033</v>
      </c>
      <c r="N115" s="16">
        <f t="shared" si="26"/>
        <v>4.1662345587587861</v>
      </c>
      <c r="P115" s="16" t="s">
        <v>44</v>
      </c>
      <c r="Q115" s="11">
        <v>1627.1820447511016</v>
      </c>
      <c r="R115" s="11">
        <f>AVERAGE(Q115:Q119)</f>
        <v>1594.1824095860277</v>
      </c>
      <c r="S115" s="11">
        <f>STDEV(Q115:Q119)</f>
        <v>50.670033182519639</v>
      </c>
      <c r="T115" s="11">
        <f t="shared" ref="T115" si="28">S115/R115*100</f>
        <v>3.1784338403079904</v>
      </c>
      <c r="U115" s="11">
        <f>R115/1600*100</f>
        <v>99.636400599126731</v>
      </c>
    </row>
    <row r="116" spans="1:21" ht="14.5" x14ac:dyDescent="0.3">
      <c r="A116" s="16" t="s">
        <v>45</v>
      </c>
      <c r="B116" s="16">
        <v>103917.61199999999</v>
      </c>
      <c r="C116" s="16">
        <v>31839.255000000001</v>
      </c>
      <c r="D116" s="16">
        <f t="shared" si="21"/>
        <v>3.2638204631358363</v>
      </c>
      <c r="E116" s="16">
        <f t="shared" si="22"/>
        <v>1711.2299229868045</v>
      </c>
      <c r="F116" s="16" t="s">
        <v>45</v>
      </c>
      <c r="G116" s="16">
        <v>93231.43</v>
      </c>
      <c r="H116" s="16">
        <v>30166.746999999999</v>
      </c>
      <c r="I116" s="16">
        <f t="shared" si="23"/>
        <v>3.0905364108367399</v>
      </c>
      <c r="J116" s="16">
        <f t="shared" si="24"/>
        <v>1620.3625646757944</v>
      </c>
      <c r="K116" s="16">
        <f t="shared" si="25"/>
        <v>94.68993867566266</v>
      </c>
      <c r="L116" s="16"/>
      <c r="M116" s="16"/>
      <c r="N116" s="16"/>
      <c r="P116" s="16" t="s">
        <v>45</v>
      </c>
      <c r="Q116" s="11">
        <v>1620.3625646757944</v>
      </c>
      <c r="R116" s="11"/>
      <c r="S116" s="11"/>
      <c r="T116" s="11"/>
      <c r="U116" s="11"/>
    </row>
    <row r="117" spans="1:21" ht="14.5" x14ac:dyDescent="0.3">
      <c r="A117" s="16" t="s">
        <v>46</v>
      </c>
      <c r="B117" s="16">
        <v>92147.54</v>
      </c>
      <c r="C117" s="16">
        <v>29243.374</v>
      </c>
      <c r="D117" s="16">
        <f>B117/C117</f>
        <v>3.1510570565489466</v>
      </c>
      <c r="E117" s="16">
        <f t="shared" si="22"/>
        <v>1652.0986138169619</v>
      </c>
      <c r="F117" s="16" t="s">
        <v>46</v>
      </c>
      <c r="G117" s="16">
        <v>86561.817999999999</v>
      </c>
      <c r="H117" s="16">
        <v>30134.21</v>
      </c>
      <c r="I117" s="16">
        <f t="shared" si="23"/>
        <v>2.872543132871245</v>
      </c>
      <c r="J117" s="16">
        <f t="shared" si="24"/>
        <v>1506.0504105250366</v>
      </c>
      <c r="K117" s="16">
        <f t="shared" si="25"/>
        <v>91.159837429165336</v>
      </c>
      <c r="L117" s="16"/>
      <c r="M117" s="16"/>
      <c r="N117" s="16"/>
      <c r="P117" s="16" t="s">
        <v>46</v>
      </c>
      <c r="Q117" s="11">
        <v>1506.0504105250366</v>
      </c>
      <c r="R117" s="11"/>
      <c r="S117" s="11"/>
      <c r="T117" s="11"/>
      <c r="U117" s="11"/>
    </row>
    <row r="118" spans="1:21" ht="14.5" x14ac:dyDescent="0.3">
      <c r="A118" s="16" t="s">
        <v>47</v>
      </c>
      <c r="B118" s="16">
        <v>96988.517999999996</v>
      </c>
      <c r="C118" s="16">
        <v>31073.295999999998</v>
      </c>
      <c r="D118" s="16">
        <f>B118/C118</f>
        <v>3.1212819521945789</v>
      </c>
      <c r="E118" s="16">
        <f t="shared" si="22"/>
        <v>1636.4850299919135</v>
      </c>
      <c r="F118" s="16" t="s">
        <v>47</v>
      </c>
      <c r="G118" s="16">
        <v>91294.881999999998</v>
      </c>
      <c r="H118" s="16">
        <v>29986.719000000001</v>
      </c>
      <c r="I118" s="16">
        <f t="shared" si="23"/>
        <v>3.0445105381485718</v>
      </c>
      <c r="J118" s="16">
        <f t="shared" si="24"/>
        <v>1596.2273404030266</v>
      </c>
      <c r="K118" s="16">
        <f t="shared" si="25"/>
        <v>97.539990354260325</v>
      </c>
      <c r="L118" s="16"/>
      <c r="M118" s="16"/>
      <c r="N118" s="16"/>
      <c r="P118" s="16" t="s">
        <v>47</v>
      </c>
      <c r="Q118" s="11">
        <v>1596.2273404030266</v>
      </c>
      <c r="R118" s="11"/>
      <c r="S118" s="11"/>
      <c r="T118" s="11"/>
      <c r="U118" s="11"/>
    </row>
    <row r="119" spans="1:21" ht="14.5" x14ac:dyDescent="0.3">
      <c r="A119" s="16" t="s">
        <v>48</v>
      </c>
      <c r="B119" s="16">
        <v>88223.148000000001</v>
      </c>
      <c r="C119" s="16">
        <v>28959.793000000001</v>
      </c>
      <c r="D119" s="16">
        <f>B119/C119</f>
        <v>3.046401194925668</v>
      </c>
      <c r="E119" s="16">
        <f t="shared" si="22"/>
        <v>1597.2187702808956</v>
      </c>
      <c r="F119" s="16" t="s">
        <v>48</v>
      </c>
      <c r="G119" s="16">
        <v>96907.296000000002</v>
      </c>
      <c r="H119" s="16">
        <v>31342.079000000002</v>
      </c>
      <c r="I119" s="16">
        <f t="shared" si="23"/>
        <v>3.0919230342058674</v>
      </c>
      <c r="J119" s="16">
        <f t="shared" si="24"/>
        <v>1621.0896875751796</v>
      </c>
      <c r="K119" s="16">
        <f t="shared" si="25"/>
        <v>101.49453022581784</v>
      </c>
      <c r="L119" s="16"/>
      <c r="M119" s="16"/>
      <c r="N119" s="16"/>
      <c r="P119" s="16" t="s">
        <v>48</v>
      </c>
      <c r="Q119" s="11">
        <v>1621.0896875751796</v>
      </c>
      <c r="R119" s="11"/>
      <c r="S119" s="11"/>
      <c r="T119" s="11"/>
      <c r="U119" s="11"/>
    </row>
    <row r="121" spans="1:21" ht="14.5" x14ac:dyDescent="0.3">
      <c r="A121" s="43" t="s">
        <v>56</v>
      </c>
      <c r="B121" s="43"/>
      <c r="C121" s="43"/>
    </row>
    <row r="122" spans="1:21" ht="14.5" x14ac:dyDescent="0.3">
      <c r="A122" s="39" t="s">
        <v>65</v>
      </c>
      <c r="B122" s="39"/>
      <c r="C122" s="39"/>
      <c r="D122" s="39"/>
      <c r="E122" s="39"/>
      <c r="F122" s="38" t="s">
        <v>64</v>
      </c>
      <c r="G122" s="38"/>
      <c r="H122" s="38"/>
      <c r="I122" s="38"/>
      <c r="J122" s="41" t="s">
        <v>63</v>
      </c>
      <c r="K122" s="41"/>
      <c r="L122" s="41"/>
      <c r="M122" s="41"/>
    </row>
    <row r="123" spans="1:21" ht="42" x14ac:dyDescent="0.25">
      <c r="A123" s="17" t="s">
        <v>59</v>
      </c>
      <c r="B123" s="17" t="s">
        <v>30</v>
      </c>
      <c r="C123" s="17" t="s">
        <v>31</v>
      </c>
      <c r="D123" s="17" t="s">
        <v>51</v>
      </c>
      <c r="E123" s="20" t="s">
        <v>128</v>
      </c>
      <c r="F123" s="17" t="s">
        <v>30</v>
      </c>
      <c r="G123" s="17" t="s">
        <v>31</v>
      </c>
      <c r="H123" s="17" t="s">
        <v>51</v>
      </c>
      <c r="I123" s="20" t="s">
        <v>128</v>
      </c>
      <c r="J123" s="17" t="s">
        <v>30</v>
      </c>
      <c r="K123" s="17" t="s">
        <v>31</v>
      </c>
      <c r="L123" s="17" t="s">
        <v>51</v>
      </c>
      <c r="M123" s="20" t="s">
        <v>128</v>
      </c>
      <c r="N123" s="17" t="s">
        <v>60</v>
      </c>
      <c r="O123" s="17" t="s">
        <v>61</v>
      </c>
      <c r="P123" s="17" t="s">
        <v>54</v>
      </c>
      <c r="Q123" s="17" t="s">
        <v>62</v>
      </c>
    </row>
    <row r="124" spans="1:21" x14ac:dyDescent="0.25">
      <c r="A124" s="16" t="s">
        <v>34</v>
      </c>
      <c r="B124" s="16">
        <v>1950.1478400000001</v>
      </c>
      <c r="C124" s="16">
        <v>31949.478999999999</v>
      </c>
      <c r="D124" s="16">
        <f>B124/C124</f>
        <v>6.1038486417884938E-2</v>
      </c>
      <c r="E124" s="16">
        <f t="shared" ref="E124:E138" si="29">(D124-0.000505)/0.001907</f>
        <v>31.742782599834786</v>
      </c>
      <c r="F124" s="16">
        <v>1372.4592</v>
      </c>
      <c r="G124" s="16">
        <v>22126.539000000001</v>
      </c>
      <c r="H124" s="16">
        <f>F124/G124</f>
        <v>6.2027739629772191E-2</v>
      </c>
      <c r="I124" s="16">
        <f>(H124-0.000505)/0.001907</f>
        <v>32.261531006697531</v>
      </c>
      <c r="J124" s="16">
        <v>1365.0192</v>
      </c>
      <c r="K124" s="16">
        <v>21312.256000000001</v>
      </c>
      <c r="L124" s="16">
        <f>J124/K124</f>
        <v>6.4048554972312641E-2</v>
      </c>
      <c r="M124" s="16">
        <f>(L124-0.000505)/0.001907</f>
        <v>33.321213934091574</v>
      </c>
      <c r="N124" s="16">
        <v>31.763980218777029</v>
      </c>
      <c r="O124" s="16">
        <v>1.046368275393764</v>
      </c>
      <c r="P124" s="16">
        <v>3.294197604288935E-2</v>
      </c>
      <c r="Q124" s="16">
        <v>105.87993406259</v>
      </c>
    </row>
    <row r="125" spans="1:21" x14ac:dyDescent="0.25">
      <c r="A125" s="16" t="s">
        <v>35</v>
      </c>
      <c r="B125" s="16">
        <v>1998.3638399999998</v>
      </c>
      <c r="C125" s="16">
        <v>33436.659</v>
      </c>
      <c r="D125" s="16">
        <f t="shared" ref="D125:D138" si="30">B125/C125</f>
        <v>5.976565541431636E-2</v>
      </c>
      <c r="E125" s="16">
        <f t="shared" si="29"/>
        <v>31.075330579085662</v>
      </c>
      <c r="F125" s="16">
        <v>1307.46624</v>
      </c>
      <c r="G125" s="16">
        <v>22302.855</v>
      </c>
      <c r="H125" s="16">
        <f t="shared" ref="H125:H138" si="31">F125/G125</f>
        <v>5.8623267738592215E-2</v>
      </c>
      <c r="I125" s="16">
        <f t="shared" ref="I125:I138" si="32">(H125-0.000505)/0.001907</f>
        <v>30.476280932665031</v>
      </c>
      <c r="J125" s="16">
        <v>1143.7910400000001</v>
      </c>
      <c r="K125" s="16">
        <v>19842.452000000001</v>
      </c>
      <c r="L125" s="16">
        <f t="shared" ref="L125:L138" si="33">J125/K125</f>
        <v>5.7643633962173625E-2</v>
      </c>
      <c r="M125" s="16">
        <f t="shared" ref="M125:M138" si="34">(L125-0.000505)/0.001907</f>
        <v>29.962576802398335</v>
      </c>
      <c r="N125" s="16"/>
      <c r="O125" s="16"/>
      <c r="P125" s="16"/>
      <c r="Q125" s="16"/>
    </row>
    <row r="126" spans="1:21" x14ac:dyDescent="0.25">
      <c r="A126" s="16" t="s">
        <v>36</v>
      </c>
      <c r="B126" s="16">
        <v>1614.3484799999999</v>
      </c>
      <c r="C126" s="16">
        <v>30206.531999999999</v>
      </c>
      <c r="D126" s="16">
        <f t="shared" si="30"/>
        <v>5.3443688272457095E-2</v>
      </c>
      <c r="E126" s="16">
        <f t="shared" si="29"/>
        <v>27.760193116128523</v>
      </c>
      <c r="F126" s="16">
        <v>1354.8288</v>
      </c>
      <c r="G126" s="16">
        <v>21062.191999999999</v>
      </c>
      <c r="H126" s="16">
        <f t="shared" si="31"/>
        <v>6.4325156659857635E-2</v>
      </c>
      <c r="I126" s="16">
        <f t="shared" si="32"/>
        <v>33.466259391640079</v>
      </c>
      <c r="J126" s="16">
        <v>1267.6435200000001</v>
      </c>
      <c r="K126" s="16">
        <v>20789.263999999999</v>
      </c>
      <c r="L126" s="16">
        <f t="shared" si="33"/>
        <v>6.0975872931336106E-2</v>
      </c>
      <c r="M126" s="16">
        <f t="shared" si="34"/>
        <v>31.709949098760411</v>
      </c>
      <c r="N126" s="16"/>
      <c r="O126" s="16"/>
      <c r="P126" s="16"/>
      <c r="Q126" s="16"/>
    </row>
    <row r="127" spans="1:21" x14ac:dyDescent="0.25">
      <c r="A127" s="16" t="s">
        <v>37</v>
      </c>
      <c r="B127" s="16">
        <v>1892.12736</v>
      </c>
      <c r="C127" s="16">
        <v>31381.945</v>
      </c>
      <c r="D127" s="16">
        <f t="shared" si="30"/>
        <v>6.0293501884602752E-2</v>
      </c>
      <c r="E127" s="16">
        <f t="shared" si="29"/>
        <v>31.352124742843603</v>
      </c>
      <c r="F127" s="16">
        <v>1393.56672</v>
      </c>
      <c r="G127" s="16">
        <v>21198.241000000002</v>
      </c>
      <c r="H127" s="16">
        <f t="shared" si="31"/>
        <v>6.5739733782628471E-2</v>
      </c>
      <c r="I127" s="16">
        <f t="shared" si="32"/>
        <v>34.208040787954097</v>
      </c>
      <c r="J127" s="16">
        <v>1157.8742400000001</v>
      </c>
      <c r="K127" s="16">
        <v>20022.894</v>
      </c>
      <c r="L127" s="16">
        <f t="shared" si="33"/>
        <v>5.7827516841471568E-2</v>
      </c>
      <c r="M127" s="16">
        <f t="shared" si="34"/>
        <v>30.059002014405646</v>
      </c>
      <c r="N127" s="16"/>
      <c r="O127" s="16"/>
      <c r="P127" s="16"/>
      <c r="Q127" s="16"/>
    </row>
    <row r="128" spans="1:21" x14ac:dyDescent="0.25">
      <c r="A128" s="16" t="s">
        <v>38</v>
      </c>
      <c r="B128" s="16">
        <v>1920.21408</v>
      </c>
      <c r="C128" s="16">
        <v>32142.82</v>
      </c>
      <c r="D128" s="16">
        <f t="shared" si="30"/>
        <v>5.9740062632961263E-2</v>
      </c>
      <c r="E128" s="16">
        <f t="shared" si="29"/>
        <v>31.061910137892639</v>
      </c>
      <c r="F128" s="16">
        <v>1342.31232</v>
      </c>
      <c r="G128" s="16">
        <v>21352.261999999999</v>
      </c>
      <c r="H128" s="16">
        <f t="shared" si="31"/>
        <v>6.2865110965760918E-2</v>
      </c>
      <c r="I128" s="16">
        <f t="shared" si="32"/>
        <v>32.700635010886693</v>
      </c>
      <c r="J128" s="16">
        <v>1364.64384</v>
      </c>
      <c r="K128" s="16">
        <v>20119.871999999999</v>
      </c>
      <c r="L128" s="16">
        <f t="shared" si="33"/>
        <v>6.7825672051989194E-2</v>
      </c>
      <c r="M128" s="16">
        <f t="shared" si="34"/>
        <v>35.301873126370836</v>
      </c>
      <c r="N128" s="16"/>
      <c r="O128" s="16"/>
      <c r="P128" s="16"/>
      <c r="Q128" s="16"/>
    </row>
    <row r="129" spans="1:17" x14ac:dyDescent="0.25">
      <c r="A129" s="16" t="s">
        <v>39</v>
      </c>
      <c r="B129" s="16">
        <v>14196.567999999999</v>
      </c>
      <c r="C129" s="16">
        <v>30783.485000000001</v>
      </c>
      <c r="D129" s="16">
        <f t="shared" si="30"/>
        <v>0.46117481500226498</v>
      </c>
      <c r="E129" s="16">
        <f t="shared" si="29"/>
        <v>241.56781069861825</v>
      </c>
      <c r="F129" s="16">
        <v>9981.0570000000007</v>
      </c>
      <c r="G129" s="16">
        <v>22192.771000000001</v>
      </c>
      <c r="H129" s="16">
        <f t="shared" si="31"/>
        <v>0.44974361245830907</v>
      </c>
      <c r="I129" s="16">
        <f t="shared" si="32"/>
        <v>235.57347271017781</v>
      </c>
      <c r="J129" s="16">
        <v>9616.7450000000008</v>
      </c>
      <c r="K129" s="16">
        <v>21533.447</v>
      </c>
      <c r="L129" s="16">
        <f t="shared" si="33"/>
        <v>0.44659570759850947</v>
      </c>
      <c r="M129" s="16">
        <f t="shared" si="34"/>
        <v>233.92276224358127</v>
      </c>
      <c r="N129" s="16">
        <v>247.13231946808102</v>
      </c>
      <c r="O129" s="16">
        <v>10.460878345274912</v>
      </c>
      <c r="P129" s="16">
        <v>4.2329058246167645E-2</v>
      </c>
      <c r="Q129" s="16">
        <v>98.852927787232403</v>
      </c>
    </row>
    <row r="130" spans="1:17" x14ac:dyDescent="0.25">
      <c r="A130" s="16" t="s">
        <v>40</v>
      </c>
      <c r="B130" s="16">
        <v>14479.494000000001</v>
      </c>
      <c r="C130" s="16">
        <v>31812.613000000001</v>
      </c>
      <c r="D130" s="16">
        <f t="shared" si="30"/>
        <v>0.45514947168910647</v>
      </c>
      <c r="E130" s="16">
        <f t="shared" si="29"/>
        <v>238.40821798065363</v>
      </c>
      <c r="F130" s="16">
        <v>11556.288</v>
      </c>
      <c r="G130" s="16">
        <v>22249.944</v>
      </c>
      <c r="H130" s="16">
        <f t="shared" si="31"/>
        <v>0.51938503755335297</v>
      </c>
      <c r="I130" s="16">
        <f t="shared" si="32"/>
        <v>272.09231124979181</v>
      </c>
      <c r="J130" s="16">
        <v>9279.2119999999995</v>
      </c>
      <c r="K130" s="16">
        <v>19695.670999999998</v>
      </c>
      <c r="L130" s="16">
        <f t="shared" si="33"/>
        <v>0.47112951876582426</v>
      </c>
      <c r="M130" s="16">
        <f t="shared" si="34"/>
        <v>246.78789657358379</v>
      </c>
      <c r="N130" s="16"/>
      <c r="O130" s="16"/>
      <c r="P130" s="16"/>
      <c r="Q130" s="16"/>
    </row>
    <row r="131" spans="1:17" x14ac:dyDescent="0.25">
      <c r="A131" s="16" t="s">
        <v>41</v>
      </c>
      <c r="B131" s="16">
        <v>13262.035</v>
      </c>
      <c r="C131" s="16">
        <v>30187.47</v>
      </c>
      <c r="D131" s="16">
        <f t="shared" si="30"/>
        <v>0.43932250698717046</v>
      </c>
      <c r="E131" s="16">
        <f t="shared" si="29"/>
        <v>230.10881331262217</v>
      </c>
      <c r="F131" s="16">
        <v>10764.111000000001</v>
      </c>
      <c r="G131" s="16">
        <v>21203.29</v>
      </c>
      <c r="H131" s="16">
        <f t="shared" si="31"/>
        <v>0.50766230146359359</v>
      </c>
      <c r="I131" s="16">
        <f t="shared" si="32"/>
        <v>265.94509777849692</v>
      </c>
      <c r="J131" s="16">
        <v>10091.706</v>
      </c>
      <c r="K131" s="16">
        <v>21026.684000000001</v>
      </c>
      <c r="L131" s="16">
        <f t="shared" si="33"/>
        <v>0.47994757518589237</v>
      </c>
      <c r="M131" s="16">
        <f t="shared" si="34"/>
        <v>251.41194293963943</v>
      </c>
      <c r="N131" s="16"/>
      <c r="O131" s="16"/>
      <c r="P131" s="16"/>
      <c r="Q131" s="16"/>
    </row>
    <row r="132" spans="1:17" x14ac:dyDescent="0.25">
      <c r="A132" s="16" t="s">
        <v>42</v>
      </c>
      <c r="B132" s="16">
        <v>14491.745000000001</v>
      </c>
      <c r="C132" s="16">
        <v>30783.098000000002</v>
      </c>
      <c r="D132" s="16">
        <f t="shared" si="30"/>
        <v>0.47076954372818486</v>
      </c>
      <c r="E132" s="16">
        <f t="shared" si="29"/>
        <v>246.59913147781063</v>
      </c>
      <c r="F132" s="16">
        <v>10835.526</v>
      </c>
      <c r="G132" s="16">
        <v>20560.064999999999</v>
      </c>
      <c r="H132" s="16">
        <f t="shared" si="31"/>
        <v>0.52701808092532787</v>
      </c>
      <c r="I132" s="16">
        <f t="shared" si="32"/>
        <v>276.09495591259986</v>
      </c>
      <c r="J132" s="16">
        <v>8770.5529999999999</v>
      </c>
      <c r="K132" s="16">
        <v>19411.272000000001</v>
      </c>
      <c r="L132" s="16">
        <f t="shared" si="33"/>
        <v>0.45182783487862099</v>
      </c>
      <c r="M132" s="16">
        <f t="shared" si="34"/>
        <v>236.66640528506608</v>
      </c>
      <c r="N132" s="16"/>
      <c r="O132" s="16"/>
      <c r="P132" s="16"/>
      <c r="Q132" s="16"/>
    </row>
    <row r="133" spans="1:17" x14ac:dyDescent="0.25">
      <c r="A133" s="16" t="s">
        <v>43</v>
      </c>
      <c r="B133" s="16">
        <v>14024.891</v>
      </c>
      <c r="C133" s="16">
        <v>29968.722000000002</v>
      </c>
      <c r="D133" s="16">
        <f t="shared" si="30"/>
        <v>0.46798428708438078</v>
      </c>
      <c r="E133" s="16">
        <f t="shared" si="29"/>
        <v>245.13858787854264</v>
      </c>
      <c r="F133" s="16">
        <v>9683.52</v>
      </c>
      <c r="G133" s="16">
        <v>20602.955000000002</v>
      </c>
      <c r="H133" s="16">
        <f t="shared" si="31"/>
        <v>0.47000636559173187</v>
      </c>
      <c r="I133" s="16">
        <f t="shared" si="32"/>
        <v>246.19893318916198</v>
      </c>
      <c r="J133" s="16">
        <v>9523.6659999999993</v>
      </c>
      <c r="K133" s="16">
        <v>20745.187000000002</v>
      </c>
      <c r="L133" s="16">
        <f t="shared" si="33"/>
        <v>0.4590783394721869</v>
      </c>
      <c r="M133" s="16">
        <f t="shared" si="34"/>
        <v>240.46845279086887</v>
      </c>
      <c r="N133" s="16"/>
      <c r="O133" s="16"/>
      <c r="P133" s="16"/>
      <c r="Q133" s="16"/>
    </row>
    <row r="134" spans="1:17" x14ac:dyDescent="0.25">
      <c r="A134" s="16" t="s">
        <v>44</v>
      </c>
      <c r="B134" s="16">
        <v>92558.226999999999</v>
      </c>
      <c r="C134" s="16">
        <v>29823.424999999999</v>
      </c>
      <c r="D134" s="16">
        <f t="shared" si="30"/>
        <v>3.1035411593403506</v>
      </c>
      <c r="E134" s="16">
        <f t="shared" si="29"/>
        <v>1627.1820447511016</v>
      </c>
      <c r="F134" s="16">
        <v>70796.683000000005</v>
      </c>
      <c r="G134" s="16">
        <v>22453.056</v>
      </c>
      <c r="H134" s="16">
        <f t="shared" si="31"/>
        <v>3.1530978678358972</v>
      </c>
      <c r="I134" s="16">
        <f t="shared" si="32"/>
        <v>1653.1687822946499</v>
      </c>
      <c r="J134" s="16">
        <v>66849.508000000002</v>
      </c>
      <c r="K134" s="16">
        <v>21493.164000000001</v>
      </c>
      <c r="L134" s="16">
        <f t="shared" si="33"/>
        <v>3.1102683625361069</v>
      </c>
      <c r="M134" s="16">
        <f t="shared" si="34"/>
        <v>1630.7096814557456</v>
      </c>
      <c r="N134" s="16">
        <v>1619.7764483911769</v>
      </c>
      <c r="O134" s="16">
        <v>38.116808039163246</v>
      </c>
      <c r="P134" s="16">
        <v>2.353214116492575E-2</v>
      </c>
      <c r="Q134" s="16">
        <v>101.236028024449</v>
      </c>
    </row>
    <row r="135" spans="1:17" ht="14.5" x14ac:dyDescent="0.3">
      <c r="A135" s="16" t="s">
        <v>45</v>
      </c>
      <c r="B135" s="16">
        <v>93231.43</v>
      </c>
      <c r="C135" s="16">
        <v>30166.746999999999</v>
      </c>
      <c r="D135" s="16">
        <f t="shared" si="30"/>
        <v>3.0905364108367399</v>
      </c>
      <c r="E135" s="16">
        <f t="shared" si="29"/>
        <v>1620.3625646757944</v>
      </c>
      <c r="F135" s="16">
        <v>65045.536999999997</v>
      </c>
      <c r="G135" s="16">
        <v>21555.054</v>
      </c>
      <c r="H135" s="16">
        <f t="shared" si="31"/>
        <v>3.0176466734901242</v>
      </c>
      <c r="I135" s="16">
        <f t="shared" si="32"/>
        <v>1582.1403636550206</v>
      </c>
      <c r="J135" s="16">
        <v>72582.354000000007</v>
      </c>
      <c r="K135" s="16">
        <v>22676.710999999999</v>
      </c>
      <c r="L135" s="16">
        <f t="shared" si="33"/>
        <v>3.2007443231075268</v>
      </c>
      <c r="M135" s="16">
        <f t="shared" si="34"/>
        <v>1678.1538139001188</v>
      </c>
      <c r="N135" s="21"/>
      <c r="O135" s="21"/>
      <c r="P135" s="21"/>
      <c r="Q135" s="21"/>
    </row>
    <row r="136" spans="1:17" ht="14.5" x14ac:dyDescent="0.3">
      <c r="A136" s="16" t="s">
        <v>46</v>
      </c>
      <c r="B136" s="16">
        <v>88561.817999999999</v>
      </c>
      <c r="C136" s="16">
        <v>30134.21</v>
      </c>
      <c r="D136" s="16">
        <f t="shared" si="30"/>
        <v>2.9389128833973084</v>
      </c>
      <c r="E136" s="16">
        <f t="shared" si="29"/>
        <v>1540.8536357615669</v>
      </c>
      <c r="F136" s="16">
        <v>68013.399000000005</v>
      </c>
      <c r="G136" s="16">
        <v>23345.677</v>
      </c>
      <c r="H136" s="16">
        <f t="shared" si="31"/>
        <v>2.9133187698947434</v>
      </c>
      <c r="I136" s="16">
        <f t="shared" si="32"/>
        <v>1527.4324960119263</v>
      </c>
      <c r="J136" s="16">
        <v>66657.77</v>
      </c>
      <c r="K136" s="16">
        <v>21299.913</v>
      </c>
      <c r="L136" s="16">
        <f t="shared" si="33"/>
        <v>3.1294855523588292</v>
      </c>
      <c r="M136" s="16">
        <f t="shared" si="34"/>
        <v>1640.7868654215149</v>
      </c>
      <c r="N136" s="21"/>
      <c r="O136" s="21"/>
      <c r="P136" s="21"/>
      <c r="Q136" s="21"/>
    </row>
    <row r="137" spans="1:17" ht="14.5" x14ac:dyDescent="0.3">
      <c r="A137" s="16" t="s">
        <v>47</v>
      </c>
      <c r="B137" s="16">
        <v>91294.881999999998</v>
      </c>
      <c r="C137" s="16">
        <v>29986.719000000001</v>
      </c>
      <c r="D137" s="16">
        <f t="shared" si="30"/>
        <v>3.0445105381485718</v>
      </c>
      <c r="E137" s="16">
        <f t="shared" si="29"/>
        <v>1596.2273404030266</v>
      </c>
      <c r="F137" s="16">
        <v>62360.991000000002</v>
      </c>
      <c r="G137" s="16">
        <v>20938.901999999998</v>
      </c>
      <c r="H137" s="16">
        <f t="shared" si="31"/>
        <v>2.9782359648084702</v>
      </c>
      <c r="I137" s="16">
        <f t="shared" si="32"/>
        <v>1561.4740245456057</v>
      </c>
      <c r="J137" s="16">
        <v>72377.183000000005</v>
      </c>
      <c r="K137" s="16">
        <v>22716.888999999999</v>
      </c>
      <c r="L137" s="16">
        <f t="shared" si="33"/>
        <v>3.1860517080485802</v>
      </c>
      <c r="M137" s="16">
        <f t="shared" si="34"/>
        <v>1670.4492438639643</v>
      </c>
      <c r="N137" s="21"/>
      <c r="O137" s="21"/>
      <c r="P137" s="21"/>
      <c r="Q137" s="21"/>
    </row>
    <row r="138" spans="1:17" ht="14.5" x14ac:dyDescent="0.3">
      <c r="A138" s="16" t="s">
        <v>48</v>
      </c>
      <c r="B138" s="16">
        <v>96907.296000000002</v>
      </c>
      <c r="C138" s="16">
        <v>31342.079000000002</v>
      </c>
      <c r="D138" s="16">
        <f t="shared" si="30"/>
        <v>3.0919230342058674</v>
      </c>
      <c r="E138" s="16">
        <f t="shared" si="29"/>
        <v>1621.0896875751796</v>
      </c>
      <c r="F138" s="16">
        <v>64689.116999999998</v>
      </c>
      <c r="G138" s="16">
        <v>20573.048999999999</v>
      </c>
      <c r="H138" s="16">
        <f t="shared" si="31"/>
        <v>3.1443621701382232</v>
      </c>
      <c r="I138" s="16">
        <f t="shared" si="32"/>
        <v>1648.5879235124401</v>
      </c>
      <c r="J138" s="16">
        <v>61431.182999999997</v>
      </c>
      <c r="K138" s="16">
        <v>18968.174999999999</v>
      </c>
      <c r="L138" s="16">
        <f t="shared" si="33"/>
        <v>3.2386448880822747</v>
      </c>
      <c r="M138" s="16">
        <f t="shared" si="34"/>
        <v>1698.0282580399971</v>
      </c>
      <c r="N138" s="21"/>
      <c r="O138" s="21"/>
      <c r="P138" s="21"/>
      <c r="Q138" s="21"/>
    </row>
    <row r="140" spans="1:17" ht="14.5" x14ac:dyDescent="0.3">
      <c r="A140" s="43" t="s">
        <v>67</v>
      </c>
      <c r="B140" s="43"/>
      <c r="C140" s="43"/>
    </row>
    <row r="141" spans="1:17" x14ac:dyDescent="0.25">
      <c r="A141" s="17" t="s">
        <v>59</v>
      </c>
      <c r="B141" s="17" t="s">
        <v>78</v>
      </c>
      <c r="C141" s="17" t="s">
        <v>69</v>
      </c>
      <c r="D141" s="17" t="s">
        <v>66</v>
      </c>
      <c r="E141" s="17" t="s">
        <v>70</v>
      </c>
      <c r="F141" s="17" t="s">
        <v>71</v>
      </c>
      <c r="G141" s="17" t="s">
        <v>72</v>
      </c>
    </row>
    <row r="142" spans="1:17" x14ac:dyDescent="0.25">
      <c r="A142" s="16" t="s">
        <v>34</v>
      </c>
      <c r="B142" s="16">
        <v>1840.45056</v>
      </c>
      <c r="C142" s="16">
        <v>1934.4</v>
      </c>
      <c r="D142" s="16">
        <f>B142/C142*100</f>
        <v>95.143225806451596</v>
      </c>
      <c r="E142" s="16">
        <f>AVERAGE(D142:D146)</f>
        <v>94.850554538497462</v>
      </c>
      <c r="F142" s="16">
        <f>STDEV(D142:D146)</f>
        <v>6.8808024564250685</v>
      </c>
      <c r="G142" s="16">
        <f>F142/E142*100</f>
        <v>7.2543618642021999</v>
      </c>
    </row>
    <row r="143" spans="1:17" x14ac:dyDescent="0.25">
      <c r="A143" s="16" t="s">
        <v>35</v>
      </c>
      <c r="B143" s="16">
        <v>1899.0153600000001</v>
      </c>
      <c r="C143" s="16">
        <v>1825.51776</v>
      </c>
      <c r="D143" s="16">
        <f t="shared" ref="D143:D156" si="35">B143/C143*100</f>
        <v>104.02612352563474</v>
      </c>
      <c r="E143" s="17"/>
      <c r="F143" s="16"/>
      <c r="G143" s="16"/>
    </row>
    <row r="144" spans="1:17" x14ac:dyDescent="0.25">
      <c r="A144" s="16" t="s">
        <v>36</v>
      </c>
      <c r="B144" s="16">
        <v>1791.2841600000002</v>
      </c>
      <c r="C144" s="16">
        <v>1934.37408</v>
      </c>
      <c r="D144" s="16">
        <f t="shared" si="35"/>
        <v>92.60277929282428</v>
      </c>
      <c r="E144" s="17"/>
      <c r="F144" s="16"/>
      <c r="G144" s="16"/>
    </row>
    <row r="145" spans="1:8" x14ac:dyDescent="0.25">
      <c r="A145" s="16" t="s">
        <v>37</v>
      </c>
      <c r="B145" s="16">
        <v>1937.5891199999999</v>
      </c>
      <c r="C145" s="16">
        <v>1990.896</v>
      </c>
      <c r="D145" s="16">
        <f t="shared" si="35"/>
        <v>97.322467873761354</v>
      </c>
      <c r="E145" s="17"/>
      <c r="F145" s="16"/>
      <c r="G145" s="16"/>
    </row>
    <row r="146" spans="1:8" x14ac:dyDescent="0.25">
      <c r="A146" s="16" t="s">
        <v>38</v>
      </c>
      <c r="B146" s="16">
        <v>1671.82368</v>
      </c>
      <c r="C146" s="16">
        <v>1963.1980800000001</v>
      </c>
      <c r="D146" s="16">
        <f t="shared" si="35"/>
        <v>85.158176193815336</v>
      </c>
      <c r="E146" s="17"/>
      <c r="F146" s="16"/>
      <c r="G146" s="16"/>
    </row>
    <row r="147" spans="1:8" x14ac:dyDescent="0.25">
      <c r="A147" s="16" t="s">
        <v>39</v>
      </c>
      <c r="B147" s="16">
        <v>13609.638000000001</v>
      </c>
      <c r="C147" s="16">
        <v>13638.371999999999</v>
      </c>
      <c r="D147" s="16">
        <f t="shared" si="35"/>
        <v>99.789315029682442</v>
      </c>
      <c r="E147" s="16">
        <f>AVERAGE(D147:D151)</f>
        <v>100.62293968417974</v>
      </c>
      <c r="F147" s="16">
        <f>STDEV(D147:D151)</f>
        <v>7.7318078203725928</v>
      </c>
      <c r="G147" s="16">
        <f t="shared" ref="G147" si="36">F147/E147*100</f>
        <v>7.6839414994632804</v>
      </c>
    </row>
    <row r="148" spans="1:8" x14ac:dyDescent="0.25">
      <c r="A148" s="16" t="s">
        <v>40</v>
      </c>
      <c r="B148" s="16">
        <v>13893.161</v>
      </c>
      <c r="C148" s="16">
        <v>15662.409</v>
      </c>
      <c r="D148" s="16">
        <f t="shared" si="35"/>
        <v>88.703857752661165</v>
      </c>
      <c r="E148" s="17"/>
      <c r="F148" s="16"/>
      <c r="G148" s="16"/>
    </row>
    <row r="149" spans="1:8" x14ac:dyDescent="0.25">
      <c r="A149" s="16" t="s">
        <v>41</v>
      </c>
      <c r="B149" s="16">
        <v>14127.157999999999</v>
      </c>
      <c r="C149" s="16">
        <v>14187.727999999999</v>
      </c>
      <c r="D149" s="16">
        <f t="shared" si="35"/>
        <v>99.573081750650985</v>
      </c>
      <c r="E149" s="17"/>
      <c r="F149" s="16"/>
      <c r="G149" s="16"/>
    </row>
    <row r="150" spans="1:8" x14ac:dyDescent="0.25">
      <c r="A150" s="16" t="s">
        <v>42</v>
      </c>
      <c r="B150" s="16">
        <v>14993.221</v>
      </c>
      <c r="C150" s="16">
        <v>13936.726000000001</v>
      </c>
      <c r="D150" s="16">
        <f t="shared" si="35"/>
        <v>107.58065416511739</v>
      </c>
      <c r="E150" s="17"/>
      <c r="F150" s="16"/>
      <c r="G150" s="16"/>
    </row>
    <row r="151" spans="1:8" x14ac:dyDescent="0.25">
      <c r="A151" s="16" t="s">
        <v>43</v>
      </c>
      <c r="B151" s="16">
        <v>14343.123</v>
      </c>
      <c r="C151" s="16">
        <v>13346.439</v>
      </c>
      <c r="D151" s="16">
        <f t="shared" si="35"/>
        <v>107.46778972278672</v>
      </c>
      <c r="E151" s="17"/>
      <c r="F151" s="16"/>
      <c r="G151" s="16"/>
    </row>
    <row r="152" spans="1:8" x14ac:dyDescent="0.25">
      <c r="A152" s="16" t="s">
        <v>44</v>
      </c>
      <c r="B152" s="16">
        <v>89156.885999999999</v>
      </c>
      <c r="C152" s="16">
        <v>95637.763000000006</v>
      </c>
      <c r="D152" s="16">
        <f t="shared" si="35"/>
        <v>93.223516739930432</v>
      </c>
      <c r="E152" s="16">
        <f>AVERAGE(D152:D156)</f>
        <v>96.067163343972453</v>
      </c>
      <c r="F152" s="16">
        <f>STDEV(D152:D156)</f>
        <v>6.345007643905106</v>
      </c>
      <c r="G152" s="16">
        <f t="shared" ref="G152" si="37">F152/E152*100</f>
        <v>6.6047621508158239</v>
      </c>
    </row>
    <row r="153" spans="1:8" x14ac:dyDescent="0.25">
      <c r="A153" s="16" t="s">
        <v>45</v>
      </c>
      <c r="B153" s="16">
        <v>91012.452999999994</v>
      </c>
      <c r="C153" s="16">
        <v>103917.61199999999</v>
      </c>
      <c r="D153" s="16">
        <f t="shared" si="35"/>
        <v>87.581355314438909</v>
      </c>
    </row>
    <row r="154" spans="1:8" x14ac:dyDescent="0.25">
      <c r="A154" s="16" t="s">
        <v>46</v>
      </c>
      <c r="B154" s="16">
        <v>92946.599000000002</v>
      </c>
      <c r="C154" s="16">
        <v>92147.54</v>
      </c>
      <c r="D154" s="16">
        <f t="shared" si="35"/>
        <v>100.86715174382302</v>
      </c>
    </row>
    <row r="155" spans="1:8" x14ac:dyDescent="0.25">
      <c r="A155" s="16" t="s">
        <v>47</v>
      </c>
      <c r="B155" s="16">
        <v>92192.396999999997</v>
      </c>
      <c r="C155" s="16">
        <v>96988.517999999996</v>
      </c>
      <c r="D155" s="16">
        <f t="shared" si="35"/>
        <v>95.05496001083344</v>
      </c>
    </row>
    <row r="156" spans="1:8" x14ac:dyDescent="0.25">
      <c r="A156" s="16" t="s">
        <v>48</v>
      </c>
      <c r="B156" s="16">
        <v>91406.974000000002</v>
      </c>
      <c r="C156" s="16">
        <v>88223.148000000001</v>
      </c>
      <c r="D156" s="16">
        <f t="shared" si="35"/>
        <v>103.60883291083651</v>
      </c>
    </row>
    <row r="158" spans="1:8" ht="14.5" x14ac:dyDescent="0.3">
      <c r="A158" s="43" t="s">
        <v>74</v>
      </c>
      <c r="B158" s="43"/>
      <c r="C158" s="43"/>
    </row>
    <row r="159" spans="1:8" ht="42" x14ac:dyDescent="0.25">
      <c r="A159" s="17" t="s">
        <v>59</v>
      </c>
      <c r="B159" s="17" t="s">
        <v>30</v>
      </c>
      <c r="C159" s="17" t="s">
        <v>31</v>
      </c>
      <c r="D159" s="17" t="s">
        <v>51</v>
      </c>
      <c r="E159" s="20" t="s">
        <v>128</v>
      </c>
      <c r="F159" s="17" t="s">
        <v>32</v>
      </c>
      <c r="G159" s="17" t="s">
        <v>33</v>
      </c>
      <c r="H159" s="17" t="s">
        <v>55</v>
      </c>
    </row>
    <row r="160" spans="1:8" x14ac:dyDescent="0.25">
      <c r="A160" s="16" t="s">
        <v>34</v>
      </c>
      <c r="B160" s="16">
        <v>1719.20352</v>
      </c>
      <c r="C160" s="16">
        <v>30268.371999999999</v>
      </c>
      <c r="D160" s="16">
        <f>B160/C160</f>
        <v>5.6798678171392898E-2</v>
      </c>
      <c r="E160" s="16">
        <f t="shared" ref="E160:E174" si="38">(D160-0.000505)/0.001907</f>
        <v>29.519495632612951</v>
      </c>
      <c r="F160" s="16">
        <f>AVERAGE(E160:E164)</f>
        <v>29.273841006178667</v>
      </c>
      <c r="G160" s="16">
        <f>STDEV(E160:E164)</f>
        <v>2.1800193640049099</v>
      </c>
      <c r="H160" s="16">
        <f>G160/F160*100</f>
        <v>7.4469877852543691</v>
      </c>
    </row>
    <row r="161" spans="1:8" x14ac:dyDescent="0.25">
      <c r="A161" s="16" t="s">
        <v>35</v>
      </c>
      <c r="B161" s="16">
        <v>1855.4985599999998</v>
      </c>
      <c r="C161" s="16">
        <v>29951.078000000001</v>
      </c>
      <c r="D161" s="16">
        <f t="shared" ref="D161:D174" si="39">B161/C161</f>
        <v>6.1950977524081095E-2</v>
      </c>
      <c r="E161" s="16">
        <f t="shared" si="38"/>
        <v>32.221278198259618</v>
      </c>
      <c r="F161" s="16"/>
      <c r="G161" s="16"/>
      <c r="H161" s="16"/>
    </row>
    <row r="162" spans="1:8" x14ac:dyDescent="0.25">
      <c r="A162" s="16" t="s">
        <v>36</v>
      </c>
      <c r="B162" s="16">
        <v>1540.16256</v>
      </c>
      <c r="C162" s="16">
        <v>29572.758000000002</v>
      </c>
      <c r="D162" s="16">
        <f t="shared" si="39"/>
        <v>5.2080450528151613E-2</v>
      </c>
      <c r="E162" s="16">
        <f t="shared" si="38"/>
        <v>27.045333260698275</v>
      </c>
      <c r="F162" s="16"/>
      <c r="G162" s="16"/>
      <c r="H162" s="16"/>
    </row>
    <row r="163" spans="1:8" x14ac:dyDescent="0.25">
      <c r="A163" s="16" t="s">
        <v>37</v>
      </c>
      <c r="B163" s="16">
        <v>1757.1504</v>
      </c>
      <c r="C163" s="16">
        <v>30101.468000000001</v>
      </c>
      <c r="D163" s="16">
        <f t="shared" si="39"/>
        <v>5.8374242744573118E-2</v>
      </c>
      <c r="E163" s="16">
        <f t="shared" si="38"/>
        <v>30.345696247809709</v>
      </c>
      <c r="F163" s="16"/>
      <c r="G163" s="16"/>
      <c r="H163" s="16"/>
    </row>
    <row r="164" spans="1:8" x14ac:dyDescent="0.25">
      <c r="A164" s="16" t="s">
        <v>38</v>
      </c>
      <c r="B164" s="16">
        <v>1564.12896</v>
      </c>
      <c r="C164" s="16">
        <v>29823.196</v>
      </c>
      <c r="D164" s="16">
        <f t="shared" si="39"/>
        <v>5.2446725025714881E-2</v>
      </c>
      <c r="E164" s="16">
        <f t="shared" si="38"/>
        <v>27.237401691512787</v>
      </c>
      <c r="F164" s="16"/>
      <c r="G164" s="16"/>
      <c r="H164" s="16"/>
    </row>
    <row r="165" spans="1:8" x14ac:dyDescent="0.25">
      <c r="A165" s="16" t="s">
        <v>39</v>
      </c>
      <c r="B165" s="16">
        <v>12795.379000000001</v>
      </c>
      <c r="C165" s="16">
        <v>30409.526999999998</v>
      </c>
      <c r="D165" s="16">
        <f t="shared" si="39"/>
        <v>0.42076876105307398</v>
      </c>
      <c r="E165" s="16">
        <f t="shared" si="38"/>
        <v>220.37952860675091</v>
      </c>
      <c r="F165" s="16">
        <f>AVERAGE(E165:E169)</f>
        <v>227.3140861546552</v>
      </c>
      <c r="G165" s="16">
        <f>STDEV(E165:E169)</f>
        <v>5.6000376493840012</v>
      </c>
      <c r="H165" s="16">
        <f t="shared" ref="H165" si="40">G165/F165*100</f>
        <v>2.4635682478445107</v>
      </c>
    </row>
    <row r="166" spans="1:8" x14ac:dyDescent="0.25">
      <c r="A166" s="16" t="s">
        <v>40</v>
      </c>
      <c r="B166" s="16">
        <v>12749.64</v>
      </c>
      <c r="C166" s="16">
        <v>29453.976999999999</v>
      </c>
      <c r="D166" s="16">
        <f t="shared" si="39"/>
        <v>0.43286650220443912</v>
      </c>
      <c r="E166" s="16">
        <f t="shared" si="38"/>
        <v>226.72338867563667</v>
      </c>
      <c r="F166" s="16"/>
      <c r="G166" s="16"/>
      <c r="H166" s="16"/>
    </row>
    <row r="167" spans="1:8" x14ac:dyDescent="0.25">
      <c r="A167" s="16" t="s">
        <v>41</v>
      </c>
      <c r="B167" s="16">
        <v>12951.341</v>
      </c>
      <c r="C167" s="16">
        <v>29644.123</v>
      </c>
      <c r="D167" s="16">
        <f t="shared" si="39"/>
        <v>0.43689405147860172</v>
      </c>
      <c r="E167" s="16">
        <f t="shared" si="38"/>
        <v>228.8353704659684</v>
      </c>
      <c r="F167" s="16"/>
      <c r="G167" s="16"/>
      <c r="H167" s="16"/>
    </row>
    <row r="168" spans="1:8" x14ac:dyDescent="0.25">
      <c r="A168" s="16" t="s">
        <v>42</v>
      </c>
      <c r="B168" s="16">
        <v>13310.03</v>
      </c>
      <c r="C168" s="16">
        <v>29586.489000000001</v>
      </c>
      <c r="D168" s="16">
        <f t="shared" si="39"/>
        <v>0.44986851937720629</v>
      </c>
      <c r="E168" s="16">
        <f t="shared" si="38"/>
        <v>235.63897188107305</v>
      </c>
      <c r="F168" s="16"/>
      <c r="G168" s="16"/>
      <c r="H168" s="16"/>
    </row>
    <row r="169" spans="1:8" x14ac:dyDescent="0.25">
      <c r="A169" s="16" t="s">
        <v>43</v>
      </c>
      <c r="B169" s="16">
        <v>12318.355</v>
      </c>
      <c r="C169" s="16">
        <v>28676.215</v>
      </c>
      <c r="D169" s="16">
        <f t="shared" si="39"/>
        <v>0.42956697737131627</v>
      </c>
      <c r="E169" s="16">
        <f t="shared" si="38"/>
        <v>224.99317114384704</v>
      </c>
      <c r="F169" s="16"/>
      <c r="G169" s="16"/>
      <c r="H169" s="16"/>
    </row>
    <row r="170" spans="1:8" x14ac:dyDescent="0.25">
      <c r="A170" s="16" t="s">
        <v>44</v>
      </c>
      <c r="B170" s="16">
        <v>86787.815000000002</v>
      </c>
      <c r="C170" s="16">
        <v>30331.296999999999</v>
      </c>
      <c r="D170" s="16">
        <f t="shared" si="39"/>
        <v>2.8613288445924354</v>
      </c>
      <c r="E170" s="16">
        <f t="shared" si="38"/>
        <v>1500.1698188738517</v>
      </c>
      <c r="F170" s="16">
        <f>AVERAGE(E170:E174)</f>
        <v>1464.2378278200842</v>
      </c>
      <c r="G170" s="16">
        <f>STDEV(E170:E174)</f>
        <v>98.792032370527934</v>
      </c>
      <c r="H170" s="16">
        <f t="shared" ref="H170" si="41">G170/F170*100</f>
        <v>6.7469935889859309</v>
      </c>
    </row>
    <row r="171" spans="1:8" x14ac:dyDescent="0.25">
      <c r="A171" s="16" t="s">
        <v>45</v>
      </c>
      <c r="B171" s="16">
        <v>83891.263999999996</v>
      </c>
      <c r="C171" s="16">
        <v>30083.183000000001</v>
      </c>
      <c r="D171" s="16">
        <f t="shared" si="39"/>
        <v>2.7886432097295022</v>
      </c>
      <c r="E171" s="16">
        <f t="shared" si="38"/>
        <v>1462.0546458990573</v>
      </c>
      <c r="F171" s="16"/>
      <c r="G171" s="16"/>
      <c r="H171" s="16"/>
    </row>
    <row r="172" spans="1:8" x14ac:dyDescent="0.25">
      <c r="A172" s="16" t="s">
        <v>46</v>
      </c>
      <c r="B172" s="16">
        <v>75673.305999999997</v>
      </c>
      <c r="C172" s="16">
        <v>30105.041000000001</v>
      </c>
      <c r="D172" s="16">
        <f t="shared" si="39"/>
        <v>2.5136423497978293</v>
      </c>
      <c r="E172" s="16">
        <f t="shared" si="38"/>
        <v>1317.8486364959776</v>
      </c>
      <c r="F172" s="16"/>
      <c r="G172" s="16"/>
      <c r="H172" s="16"/>
    </row>
    <row r="173" spans="1:8" x14ac:dyDescent="0.25">
      <c r="A173" s="16" t="s">
        <v>47</v>
      </c>
      <c r="B173" s="16">
        <v>94824.370999999999</v>
      </c>
      <c r="C173" s="16">
        <v>31245.148000000001</v>
      </c>
      <c r="D173" s="16">
        <f t="shared" si="39"/>
        <v>3.0348510751173268</v>
      </c>
      <c r="E173" s="16">
        <f t="shared" si="38"/>
        <v>1591.162073999647</v>
      </c>
      <c r="F173" s="16"/>
      <c r="G173" s="16"/>
      <c r="H173" s="16"/>
    </row>
    <row r="174" spans="1:8" x14ac:dyDescent="0.25">
      <c r="A174" s="16" t="s">
        <v>48</v>
      </c>
      <c r="B174" s="16">
        <v>83439.081999999995</v>
      </c>
      <c r="C174" s="16">
        <v>30170.694</v>
      </c>
      <c r="D174" s="16">
        <f t="shared" si="39"/>
        <v>2.765567209027409</v>
      </c>
      <c r="E174" s="16">
        <f t="shared" si="38"/>
        <v>1449.9539638318872</v>
      </c>
      <c r="F174" s="16"/>
      <c r="G174" s="16"/>
      <c r="H174" s="16"/>
    </row>
    <row r="177" spans="1:8" ht="14.5" x14ac:dyDescent="0.3">
      <c r="A177" s="43" t="s">
        <v>75</v>
      </c>
      <c r="B177" s="43"/>
      <c r="C177" s="43"/>
    </row>
    <row r="178" spans="1:8" ht="42" x14ac:dyDescent="0.25">
      <c r="A178" s="17" t="s">
        <v>59</v>
      </c>
      <c r="B178" s="17" t="s">
        <v>30</v>
      </c>
      <c r="C178" s="17" t="s">
        <v>31</v>
      </c>
      <c r="D178" s="17" t="s">
        <v>51</v>
      </c>
      <c r="E178" s="20" t="s">
        <v>128</v>
      </c>
      <c r="F178" s="17" t="s">
        <v>32</v>
      </c>
      <c r="G178" s="17" t="s">
        <v>33</v>
      </c>
      <c r="H178" s="17" t="s">
        <v>55</v>
      </c>
    </row>
    <row r="179" spans="1:8" x14ac:dyDescent="0.25">
      <c r="A179" s="16" t="s">
        <v>34</v>
      </c>
      <c r="B179" s="16">
        <v>1930.15392</v>
      </c>
      <c r="C179" s="16">
        <v>30754.044999999998</v>
      </c>
      <c r="D179" s="16">
        <f>B179/C179</f>
        <v>6.2760977295832146E-2</v>
      </c>
      <c r="E179" s="16">
        <f t="shared" ref="E179:E193" si="42">(D179-0.000505)/0.001907</f>
        <v>32.646028996241292</v>
      </c>
      <c r="F179" s="16">
        <f>AVERAGE(E179:E183)</f>
        <v>31.476346302389079</v>
      </c>
      <c r="G179" s="16">
        <f>STDEV(E179:E183)</f>
        <v>1.8550350262440336</v>
      </c>
      <c r="H179" s="16">
        <f>G179/F179*100</f>
        <v>5.893425521574069</v>
      </c>
    </row>
    <row r="180" spans="1:8" x14ac:dyDescent="0.25">
      <c r="A180" s="16" t="s">
        <v>35</v>
      </c>
      <c r="B180" s="16">
        <v>2043.11616</v>
      </c>
      <c r="C180" s="16">
        <v>33269.398999999998</v>
      </c>
      <c r="D180" s="16">
        <f t="shared" ref="D180:D193" si="43">B180/C180</f>
        <v>6.1411273464843777E-2</v>
      </c>
      <c r="E180" s="16">
        <f t="shared" si="42"/>
        <v>31.938266106368001</v>
      </c>
      <c r="F180" s="16"/>
      <c r="G180" s="16"/>
      <c r="H180" s="16"/>
    </row>
    <row r="181" spans="1:8" x14ac:dyDescent="0.25">
      <c r="A181" s="16" t="s">
        <v>36</v>
      </c>
      <c r="B181" s="16">
        <v>1768.6665600000001</v>
      </c>
      <c r="C181" s="16">
        <v>30721.564999999999</v>
      </c>
      <c r="D181" s="16">
        <f t="shared" si="43"/>
        <v>5.757084836010145E-2</v>
      </c>
      <c r="E181" s="16">
        <f t="shared" si="42"/>
        <v>29.924409208233588</v>
      </c>
      <c r="F181" s="16"/>
      <c r="G181" s="16"/>
      <c r="H181" s="16"/>
    </row>
    <row r="182" spans="1:8" x14ac:dyDescent="0.25">
      <c r="A182" s="16" t="s">
        <v>37</v>
      </c>
      <c r="B182" s="16">
        <v>2010.9475199999999</v>
      </c>
      <c r="C182" s="16">
        <v>31095.719000000001</v>
      </c>
      <c r="D182" s="16">
        <f t="shared" si="43"/>
        <v>6.4669593907765888E-2</v>
      </c>
      <c r="E182" s="16">
        <f t="shared" si="42"/>
        <v>33.646876721429408</v>
      </c>
      <c r="F182" s="16"/>
      <c r="G182" s="16"/>
      <c r="H182" s="16"/>
    </row>
    <row r="183" spans="1:8" x14ac:dyDescent="0.25">
      <c r="A183" s="16" t="s">
        <v>38</v>
      </c>
      <c r="B183" s="16">
        <v>1912.9660800000001</v>
      </c>
      <c r="C183" s="16">
        <v>34014.775000000001</v>
      </c>
      <c r="D183" s="16">
        <f t="shared" si="43"/>
        <v>5.6239268964736647E-2</v>
      </c>
      <c r="E183" s="16">
        <f t="shared" si="42"/>
        <v>29.226150479673123</v>
      </c>
      <c r="F183" s="16"/>
      <c r="G183" s="16"/>
      <c r="H183" s="16"/>
    </row>
    <row r="184" spans="1:8" x14ac:dyDescent="0.25">
      <c r="A184" s="16" t="s">
        <v>39</v>
      </c>
      <c r="B184" s="16">
        <v>14064.74</v>
      </c>
      <c r="C184" s="16">
        <v>29471.58</v>
      </c>
      <c r="D184" s="16">
        <f t="shared" si="43"/>
        <v>0.47723060657080479</v>
      </c>
      <c r="E184" s="16">
        <f t="shared" si="42"/>
        <v>249.98720847970887</v>
      </c>
      <c r="F184" s="16">
        <f>AVERAGE(E184:E188)</f>
        <v>250.77843018965868</v>
      </c>
      <c r="G184" s="16">
        <f>STDEV(E184:E188)</f>
        <v>12.310301695668771</v>
      </c>
      <c r="H184" s="16">
        <f t="shared" ref="H184" si="44">G184/F184*100</f>
        <v>4.9088359339193319</v>
      </c>
    </row>
    <row r="185" spans="1:8" x14ac:dyDescent="0.25">
      <c r="A185" s="16" t="s">
        <v>40</v>
      </c>
      <c r="B185" s="16">
        <v>14482.476000000001</v>
      </c>
      <c r="C185" s="16">
        <v>30902.053</v>
      </c>
      <c r="D185" s="16">
        <f t="shared" si="43"/>
        <v>0.46865740603059614</v>
      </c>
      <c r="E185" s="16">
        <f t="shared" si="42"/>
        <v>245.49156058237867</v>
      </c>
      <c r="F185" s="16"/>
      <c r="G185" s="16"/>
      <c r="H185" s="16"/>
    </row>
    <row r="186" spans="1:8" x14ac:dyDescent="0.25">
      <c r="A186" s="16" t="s">
        <v>41</v>
      </c>
      <c r="B186" s="16">
        <v>14621.188</v>
      </c>
      <c r="C186" s="16">
        <v>29503.319</v>
      </c>
      <c r="D186" s="16">
        <f t="shared" si="43"/>
        <v>0.49557773483044398</v>
      </c>
      <c r="E186" s="16">
        <f t="shared" si="42"/>
        <v>259.60814621418143</v>
      </c>
      <c r="F186" s="16"/>
      <c r="G186" s="16"/>
      <c r="H186" s="16"/>
    </row>
    <row r="187" spans="1:8" x14ac:dyDescent="0.25">
      <c r="A187" s="16" t="s">
        <v>42</v>
      </c>
      <c r="B187" s="16">
        <v>13392.53</v>
      </c>
      <c r="C187" s="16">
        <v>30022.107</v>
      </c>
      <c r="D187" s="16">
        <f t="shared" si="43"/>
        <v>0.44608894372403646</v>
      </c>
      <c r="E187" s="16">
        <f t="shared" si="42"/>
        <v>233.65702345256238</v>
      </c>
      <c r="F187" s="16"/>
      <c r="G187" s="16"/>
      <c r="H187" s="16"/>
    </row>
    <row r="188" spans="1:8" x14ac:dyDescent="0.25">
      <c r="A188" s="16" t="s">
        <v>43</v>
      </c>
      <c r="B188" s="16">
        <v>15600.371999999999</v>
      </c>
      <c r="C188" s="16">
        <v>30822.085999999999</v>
      </c>
      <c r="D188" s="16">
        <f t="shared" si="43"/>
        <v>0.50614264070251447</v>
      </c>
      <c r="E188" s="16">
        <f t="shared" si="42"/>
        <v>265.14821221946221</v>
      </c>
      <c r="F188" s="16"/>
      <c r="G188" s="16"/>
      <c r="H188" s="16"/>
    </row>
    <row r="189" spans="1:8" x14ac:dyDescent="0.25">
      <c r="A189" s="16" t="s">
        <v>44</v>
      </c>
      <c r="B189" s="16">
        <v>87929.962</v>
      </c>
      <c r="C189" s="16">
        <v>30285.215</v>
      </c>
      <c r="D189" s="16">
        <f t="shared" si="43"/>
        <v>2.9033956668295073</v>
      </c>
      <c r="E189" s="16">
        <f t="shared" si="42"/>
        <v>1522.2289810327777</v>
      </c>
      <c r="F189" s="16">
        <f>AVERAGE(E189:E193)</f>
        <v>1576.2703395736994</v>
      </c>
      <c r="G189" s="16">
        <f>STDEV(E189:E193)</f>
        <v>41.67052444676424</v>
      </c>
      <c r="H189" s="16">
        <f t="shared" ref="H189" si="45">G189/F189*100</f>
        <v>2.6436153368231232</v>
      </c>
    </row>
    <row r="190" spans="1:8" x14ac:dyDescent="0.25">
      <c r="A190" s="16" t="s">
        <v>45</v>
      </c>
      <c r="B190" s="16">
        <v>92576.373000000007</v>
      </c>
      <c r="C190" s="16">
        <v>29806.161</v>
      </c>
      <c r="D190" s="16">
        <f t="shared" si="43"/>
        <v>3.1059475589627259</v>
      </c>
      <c r="E190" s="16">
        <f t="shared" si="42"/>
        <v>1628.4439218472605</v>
      </c>
      <c r="F190" s="16"/>
      <c r="G190" s="16"/>
      <c r="H190" s="16"/>
    </row>
    <row r="191" spans="1:8" x14ac:dyDescent="0.25">
      <c r="A191" s="16" t="s">
        <v>46</v>
      </c>
      <c r="B191" s="16">
        <v>86723.335000000006</v>
      </c>
      <c r="C191" s="16">
        <v>29335.26</v>
      </c>
      <c r="D191" s="16">
        <f t="shared" si="43"/>
        <v>2.9562831554927418</v>
      </c>
      <c r="E191" s="16">
        <f t="shared" si="42"/>
        <v>1549.962325900756</v>
      </c>
      <c r="F191" s="16"/>
      <c r="G191" s="16"/>
      <c r="H191" s="16"/>
    </row>
    <row r="192" spans="1:8" x14ac:dyDescent="0.25">
      <c r="A192" s="16" t="s">
        <v>47</v>
      </c>
      <c r="B192" s="16">
        <v>88988</v>
      </c>
      <c r="C192" s="16">
        <v>29528.94</v>
      </c>
      <c r="D192" s="16">
        <f t="shared" si="43"/>
        <v>3.0135859939435687</v>
      </c>
      <c r="E192" s="16">
        <f t="shared" si="42"/>
        <v>1580.0110088849337</v>
      </c>
      <c r="F192" s="16"/>
      <c r="G192" s="16"/>
      <c r="H192" s="16"/>
    </row>
    <row r="193" spans="1:8" x14ac:dyDescent="0.25">
      <c r="A193" s="16" t="s">
        <v>48</v>
      </c>
      <c r="B193" s="16">
        <v>98294.691999999995</v>
      </c>
      <c r="C193" s="16">
        <v>32195.569</v>
      </c>
      <c r="D193" s="16">
        <f t="shared" si="43"/>
        <v>3.0530503126066817</v>
      </c>
      <c r="E193" s="16">
        <f t="shared" si="42"/>
        <v>1600.7054602027697</v>
      </c>
      <c r="F193" s="16"/>
      <c r="G193" s="16"/>
      <c r="H193" s="16"/>
    </row>
    <row r="195" spans="1:8" ht="14.5" x14ac:dyDescent="0.3">
      <c r="A195" s="43" t="s">
        <v>79</v>
      </c>
      <c r="B195" s="43"/>
      <c r="C195" s="43"/>
    </row>
    <row r="196" spans="1:8" ht="42" x14ac:dyDescent="0.25">
      <c r="A196" s="17" t="s">
        <v>59</v>
      </c>
      <c r="B196" s="17" t="s">
        <v>30</v>
      </c>
      <c r="C196" s="17" t="s">
        <v>31</v>
      </c>
      <c r="D196" s="17" t="s">
        <v>51</v>
      </c>
      <c r="E196" s="20" t="s">
        <v>128</v>
      </c>
      <c r="F196" s="17" t="s">
        <v>32</v>
      </c>
      <c r="G196" s="17" t="s">
        <v>33</v>
      </c>
      <c r="H196" s="17" t="s">
        <v>55</v>
      </c>
    </row>
    <row r="197" spans="1:8" x14ac:dyDescent="0.25">
      <c r="A197" s="16" t="s">
        <v>34</v>
      </c>
      <c r="B197" s="16">
        <v>1912.64832</v>
      </c>
      <c r="C197" s="16">
        <v>29995.103999999999</v>
      </c>
      <c r="D197" s="16">
        <f>B197/C197</f>
        <v>6.3765350505202448E-2</v>
      </c>
      <c r="E197" s="16">
        <f t="shared" ref="E197:E211" si="46">(D197-0.000505)/0.001907</f>
        <v>33.172706085580721</v>
      </c>
      <c r="F197" s="16">
        <f>AVERAGE(E197:E201)</f>
        <v>32.14163300791224</v>
      </c>
      <c r="G197" s="16">
        <f>STDEV(E197:E201)</f>
        <v>1.9501211529311668</v>
      </c>
      <c r="H197" s="16">
        <f>G197/F197*100</f>
        <v>6.0672746541879485</v>
      </c>
    </row>
    <row r="198" spans="1:8" x14ac:dyDescent="0.25">
      <c r="A198" s="16" t="s">
        <v>35</v>
      </c>
      <c r="B198" s="16">
        <v>1702.2547199999999</v>
      </c>
      <c r="C198" s="16">
        <v>29995.599999999999</v>
      </c>
      <c r="D198" s="16">
        <f t="shared" ref="D198:D211" si="47">B198/C198</f>
        <v>5.6750147354945393E-2</v>
      </c>
      <c r="E198" s="16">
        <f t="shared" si="46"/>
        <v>29.49404685629019</v>
      </c>
      <c r="F198" s="16"/>
      <c r="G198" s="16"/>
      <c r="H198" s="16"/>
    </row>
    <row r="199" spans="1:8" x14ac:dyDescent="0.25">
      <c r="A199" s="16" t="s">
        <v>36</v>
      </c>
      <c r="B199" s="16">
        <v>1820.9760000000001</v>
      </c>
      <c r="C199" s="16">
        <v>30844.764999999999</v>
      </c>
      <c r="D199" s="16">
        <f t="shared" si="47"/>
        <v>5.9036792791256482E-2</v>
      </c>
      <c r="E199" s="16">
        <f t="shared" si="46"/>
        <v>30.693126791429723</v>
      </c>
      <c r="F199" s="16"/>
      <c r="G199" s="16"/>
      <c r="H199" s="16"/>
    </row>
    <row r="200" spans="1:8" x14ac:dyDescent="0.25">
      <c r="A200" s="16" t="s">
        <v>37</v>
      </c>
      <c r="B200" s="16">
        <v>1907.2166399999999</v>
      </c>
      <c r="C200" s="16">
        <v>29832.414000000001</v>
      </c>
      <c r="D200" s="16">
        <f t="shared" si="47"/>
        <v>6.393101946091255E-2</v>
      </c>
      <c r="E200" s="16">
        <f t="shared" si="46"/>
        <v>33.259580210232059</v>
      </c>
      <c r="F200" s="16"/>
      <c r="G200" s="16"/>
      <c r="H200" s="16"/>
    </row>
    <row r="201" spans="1:8" x14ac:dyDescent="0.25">
      <c r="A201" s="16" t="s">
        <v>38</v>
      </c>
      <c r="B201" s="16">
        <v>1921.75488</v>
      </c>
      <c r="C201" s="16">
        <v>29334.323</v>
      </c>
      <c r="D201" s="16">
        <f t="shared" si="47"/>
        <v>6.5512160618126411E-2</v>
      </c>
      <c r="E201" s="16">
        <f t="shared" si="46"/>
        <v>34.088705096028526</v>
      </c>
      <c r="F201" s="16"/>
      <c r="G201" s="16"/>
      <c r="H201" s="16"/>
    </row>
    <row r="202" spans="1:8" x14ac:dyDescent="0.25">
      <c r="A202" s="16" t="s">
        <v>39</v>
      </c>
      <c r="B202" s="16">
        <v>14659.598</v>
      </c>
      <c r="C202" s="16">
        <v>30882.578000000001</v>
      </c>
      <c r="D202" s="16">
        <f t="shared" si="47"/>
        <v>0.47468828541451424</v>
      </c>
      <c r="E202" s="16">
        <f t="shared" si="46"/>
        <v>248.65405632643643</v>
      </c>
      <c r="F202" s="16">
        <f>AVERAGE(E202:E206)</f>
        <v>245.20651052567254</v>
      </c>
      <c r="G202" s="16">
        <f>STDEV(E202:E206)</f>
        <v>3.4331547930837503</v>
      </c>
      <c r="H202" s="16">
        <f t="shared" ref="H202" si="48">G202/F202*100</f>
        <v>1.4001075198712176</v>
      </c>
    </row>
    <row r="203" spans="1:8" x14ac:dyDescent="0.25">
      <c r="A203" s="16" t="s">
        <v>40</v>
      </c>
      <c r="B203" s="16">
        <v>13567.465</v>
      </c>
      <c r="C203" s="16">
        <v>29401.261999999999</v>
      </c>
      <c r="D203" s="16">
        <f t="shared" si="47"/>
        <v>0.46145859317195298</v>
      </c>
      <c r="E203" s="16">
        <f t="shared" si="46"/>
        <v>241.716619387495</v>
      </c>
      <c r="F203" s="16"/>
      <c r="G203" s="16"/>
      <c r="H203" s="16"/>
    </row>
    <row r="204" spans="1:8" x14ac:dyDescent="0.25">
      <c r="A204" s="16" t="s">
        <v>41</v>
      </c>
      <c r="B204" s="16">
        <v>13232.868</v>
      </c>
      <c r="C204" s="16">
        <v>27823.373</v>
      </c>
      <c r="D204" s="16">
        <f t="shared" si="47"/>
        <v>0.47560258060731891</v>
      </c>
      <c r="E204" s="16">
        <f t="shared" si="46"/>
        <v>249.13349795874092</v>
      </c>
      <c r="F204" s="16"/>
      <c r="G204" s="16"/>
      <c r="H204" s="16"/>
    </row>
    <row r="205" spans="1:8" x14ac:dyDescent="0.25">
      <c r="A205" s="16" t="s">
        <v>42</v>
      </c>
      <c r="B205" s="16">
        <v>13737.058999999999</v>
      </c>
      <c r="C205" s="16">
        <v>29608.74</v>
      </c>
      <c r="D205" s="16">
        <f t="shared" si="47"/>
        <v>0.46395283960073946</v>
      </c>
      <c r="E205" s="16">
        <f t="shared" si="46"/>
        <v>243.02456193012034</v>
      </c>
      <c r="F205" s="16"/>
      <c r="G205" s="16"/>
      <c r="H205" s="16"/>
    </row>
    <row r="206" spans="1:8" x14ac:dyDescent="0.25">
      <c r="A206" s="16" t="s">
        <v>43</v>
      </c>
      <c r="B206" s="16">
        <v>13492.034</v>
      </c>
      <c r="C206" s="16">
        <v>29023.441999999999</v>
      </c>
      <c r="D206" s="16">
        <f t="shared" si="47"/>
        <v>0.46486677906776186</v>
      </c>
      <c r="E206" s="16">
        <f t="shared" si="46"/>
        <v>243.50381702556993</v>
      </c>
      <c r="F206" s="16"/>
      <c r="G206" s="16"/>
      <c r="H206" s="16"/>
    </row>
    <row r="207" spans="1:8" x14ac:dyDescent="0.25">
      <c r="A207" s="16" t="s">
        <v>44</v>
      </c>
      <c r="B207" s="16">
        <v>89683.456999999995</v>
      </c>
      <c r="C207" s="16">
        <v>31346.057000000001</v>
      </c>
      <c r="D207" s="16">
        <f t="shared" si="47"/>
        <v>2.8610761793740118</v>
      </c>
      <c r="E207" s="16">
        <f t="shared" si="46"/>
        <v>1500.0373253141122</v>
      </c>
      <c r="F207" s="16">
        <f>AVERAGE(E207:E211)</f>
        <v>1604.9180758978573</v>
      </c>
      <c r="G207" s="16">
        <f>STDEV(E207:E211)</f>
        <v>96.875801548524265</v>
      </c>
      <c r="H207" s="16">
        <f t="shared" ref="H207" si="49">G207/F207*100</f>
        <v>6.0361835911361368</v>
      </c>
    </row>
    <row r="208" spans="1:8" x14ac:dyDescent="0.25">
      <c r="A208" s="16" t="s">
        <v>45</v>
      </c>
      <c r="B208" s="16">
        <v>90645.785999999993</v>
      </c>
      <c r="C208" s="16">
        <v>28642.257000000001</v>
      </c>
      <c r="D208" s="16">
        <f t="shared" si="47"/>
        <v>3.164757092990262</v>
      </c>
      <c r="E208" s="16">
        <f t="shared" si="46"/>
        <v>1659.2826916571903</v>
      </c>
      <c r="F208" s="16"/>
      <c r="G208" s="16"/>
      <c r="H208" s="16"/>
    </row>
    <row r="209" spans="1:8" x14ac:dyDescent="0.25">
      <c r="A209" s="16" t="s">
        <v>46</v>
      </c>
      <c r="B209" s="16">
        <v>90305.221000000005</v>
      </c>
      <c r="C209" s="16">
        <v>31592.578000000001</v>
      </c>
      <c r="D209" s="16">
        <f t="shared" si="47"/>
        <v>2.858431527810108</v>
      </c>
      <c r="E209" s="16">
        <f t="shared" si="46"/>
        <v>1498.6505127478279</v>
      </c>
      <c r="F209" s="16"/>
      <c r="G209" s="16"/>
      <c r="H209" s="16"/>
    </row>
    <row r="210" spans="1:8" x14ac:dyDescent="0.25">
      <c r="A210" s="16" t="s">
        <v>47</v>
      </c>
      <c r="B210" s="16">
        <v>89848.626999999993</v>
      </c>
      <c r="C210" s="16">
        <v>27995.982</v>
      </c>
      <c r="D210" s="16">
        <f t="shared" si="47"/>
        <v>3.2093400760151938</v>
      </c>
      <c r="E210" s="16">
        <f t="shared" si="46"/>
        <v>1682.6612878947003</v>
      </c>
      <c r="F210" s="16"/>
      <c r="G210" s="16"/>
      <c r="H210" s="16"/>
    </row>
    <row r="211" spans="1:8" x14ac:dyDescent="0.25">
      <c r="A211" s="16" t="s">
        <v>48</v>
      </c>
      <c r="B211" s="16">
        <v>94728.900999999998</v>
      </c>
      <c r="C211" s="16">
        <v>29493.894</v>
      </c>
      <c r="D211" s="16">
        <f t="shared" si="47"/>
        <v>3.2118139774964947</v>
      </c>
      <c r="E211" s="16">
        <f t="shared" si="46"/>
        <v>1683.9585618754561</v>
      </c>
      <c r="F211" s="16"/>
      <c r="G211" s="16"/>
      <c r="H211" s="16"/>
    </row>
    <row r="213" spans="1:8" ht="16.5" x14ac:dyDescent="0.45">
      <c r="A213" s="43" t="s">
        <v>80</v>
      </c>
      <c r="B213" s="43"/>
      <c r="C213" s="43"/>
    </row>
    <row r="214" spans="1:8" ht="42" x14ac:dyDescent="0.25">
      <c r="A214" s="17" t="s">
        <v>59</v>
      </c>
      <c r="B214" s="17" t="s">
        <v>30</v>
      </c>
      <c r="C214" s="17" t="s">
        <v>31</v>
      </c>
      <c r="D214" s="17" t="s">
        <v>51</v>
      </c>
      <c r="E214" s="20" t="s">
        <v>128</v>
      </c>
      <c r="F214" s="17" t="s">
        <v>32</v>
      </c>
      <c r="G214" s="17" t="s">
        <v>33</v>
      </c>
      <c r="H214" s="17" t="s">
        <v>55</v>
      </c>
    </row>
    <row r="215" spans="1:8" x14ac:dyDescent="0.25">
      <c r="A215" s="16" t="s">
        <v>34</v>
      </c>
      <c r="B215" s="16">
        <v>1769.6496000000002</v>
      </c>
      <c r="C215" s="16">
        <v>26986.067999999999</v>
      </c>
      <c r="D215" s="16">
        <f>B215/C215</f>
        <v>6.5576415208025124E-2</v>
      </c>
      <c r="E215" s="16">
        <f t="shared" ref="E215:E229" si="50">(D215-0.000505)/0.001907</f>
        <v>34.122399165194082</v>
      </c>
      <c r="F215" s="16">
        <f>AVERAGE(E215:E219)</f>
        <v>31.382267023693124</v>
      </c>
      <c r="G215" s="16">
        <f>STDEV(E215:E219)</f>
        <v>2.7360924964215223</v>
      </c>
      <c r="H215" s="16">
        <f>G215/F215*100</f>
        <v>8.7185941485865719</v>
      </c>
    </row>
    <row r="216" spans="1:8" x14ac:dyDescent="0.25">
      <c r="A216" s="16" t="s">
        <v>35</v>
      </c>
      <c r="B216" s="16">
        <v>1650.2668800000001</v>
      </c>
      <c r="C216" s="16">
        <v>26285.543000000001</v>
      </c>
      <c r="D216" s="16">
        <f t="shared" ref="D216:D229" si="51">B216/C216</f>
        <v>6.2782301282495859E-2</v>
      </c>
      <c r="E216" s="16">
        <f t="shared" si="50"/>
        <v>32.657210950443556</v>
      </c>
      <c r="F216" s="16"/>
      <c r="G216" s="16"/>
      <c r="H216" s="16"/>
    </row>
    <row r="217" spans="1:8" x14ac:dyDescent="0.25">
      <c r="A217" s="16" t="s">
        <v>36</v>
      </c>
      <c r="B217" s="16">
        <v>1468.8191999999999</v>
      </c>
      <c r="C217" s="16">
        <v>26079.218000000001</v>
      </c>
      <c r="D217" s="16">
        <f t="shared" si="51"/>
        <v>5.6321443380702593E-2</v>
      </c>
      <c r="E217" s="16">
        <f t="shared" si="50"/>
        <v>29.269241416204821</v>
      </c>
      <c r="F217" s="16"/>
      <c r="G217" s="16"/>
      <c r="H217" s="16"/>
    </row>
    <row r="218" spans="1:8" x14ac:dyDescent="0.25">
      <c r="A218" s="16" t="s">
        <v>37</v>
      </c>
      <c r="B218" s="16">
        <v>1618.0483200000001</v>
      </c>
      <c r="C218" s="16">
        <v>25409.561000000002</v>
      </c>
      <c r="D218" s="16">
        <f t="shared" si="51"/>
        <v>6.367871999047918E-2</v>
      </c>
      <c r="E218" s="16">
        <f t="shared" si="50"/>
        <v>33.127278442831241</v>
      </c>
      <c r="F218" s="16"/>
      <c r="G218" s="16"/>
      <c r="H218" s="16"/>
    </row>
    <row r="219" spans="1:8" x14ac:dyDescent="0.25">
      <c r="A219" s="16" t="s">
        <v>38</v>
      </c>
      <c r="B219" s="16">
        <v>1394.89824</v>
      </c>
      <c r="C219" s="16">
        <v>26123.629000000001</v>
      </c>
      <c r="D219" s="16">
        <f t="shared" si="51"/>
        <v>5.3396036209211205E-2</v>
      </c>
      <c r="E219" s="16">
        <f t="shared" si="50"/>
        <v>27.735205143791926</v>
      </c>
      <c r="F219" s="16"/>
      <c r="G219" s="16"/>
      <c r="H219" s="16"/>
    </row>
    <row r="220" spans="1:8" x14ac:dyDescent="0.25">
      <c r="A220" s="16" t="s">
        <v>39</v>
      </c>
      <c r="B220" s="16">
        <v>12066.777</v>
      </c>
      <c r="C220" s="16">
        <v>26979.027999999998</v>
      </c>
      <c r="D220" s="16">
        <f t="shared" si="51"/>
        <v>0.44726507567285229</v>
      </c>
      <c r="E220" s="16">
        <f t="shared" si="50"/>
        <v>234.27376805078777</v>
      </c>
      <c r="F220" s="16">
        <f>AVERAGE(E220:E224)</f>
        <v>242.73446455754737</v>
      </c>
      <c r="G220" s="16">
        <f>STDEV(E220:E224)</f>
        <v>9.0831739672123071</v>
      </c>
      <c r="H220" s="16">
        <f t="shared" ref="H220" si="52">G220/F220*100</f>
        <v>3.7420207236615433</v>
      </c>
    </row>
    <row r="221" spans="1:8" x14ac:dyDescent="0.25">
      <c r="A221" s="16" t="s">
        <v>40</v>
      </c>
      <c r="B221" s="16">
        <v>12696.083000000001</v>
      </c>
      <c r="C221" s="16">
        <v>25885.366999999998</v>
      </c>
      <c r="D221" s="16">
        <f t="shared" si="51"/>
        <v>0.49047336280764348</v>
      </c>
      <c r="E221" s="16">
        <f t="shared" si="50"/>
        <v>256.9314959662525</v>
      </c>
      <c r="F221" s="16"/>
      <c r="G221" s="16"/>
      <c r="H221" s="16"/>
    </row>
    <row r="222" spans="1:8" x14ac:dyDescent="0.25">
      <c r="A222" s="16" t="s">
        <v>41</v>
      </c>
      <c r="B222" s="16">
        <v>12119.626</v>
      </c>
      <c r="C222" s="16">
        <v>26893.258000000002</v>
      </c>
      <c r="D222" s="16">
        <f t="shared" si="51"/>
        <v>0.4506566664403398</v>
      </c>
      <c r="E222" s="16">
        <f t="shared" si="50"/>
        <v>236.05226347159928</v>
      </c>
      <c r="F222" s="16"/>
      <c r="G222" s="16"/>
      <c r="H222" s="16"/>
    </row>
    <row r="223" spans="1:8" x14ac:dyDescent="0.25">
      <c r="A223" s="16" t="s">
        <v>42</v>
      </c>
      <c r="B223" s="16">
        <v>11639.991</v>
      </c>
      <c r="C223" s="16">
        <v>25322.288</v>
      </c>
      <c r="D223" s="16">
        <f t="shared" si="51"/>
        <v>0.45967374670093003</v>
      </c>
      <c r="E223" s="16">
        <f t="shared" si="50"/>
        <v>240.78067472518617</v>
      </c>
      <c r="F223" s="16"/>
      <c r="G223" s="16"/>
      <c r="H223" s="16"/>
    </row>
    <row r="224" spans="1:8" x14ac:dyDescent="0.25">
      <c r="A224" s="16" t="s">
        <v>43</v>
      </c>
      <c r="B224" s="16">
        <v>12266.308999999999</v>
      </c>
      <c r="C224" s="16">
        <v>26158.121999999999</v>
      </c>
      <c r="D224" s="16">
        <f t="shared" si="51"/>
        <v>0.46892926793444878</v>
      </c>
      <c r="E224" s="16">
        <f t="shared" si="50"/>
        <v>245.63412057391128</v>
      </c>
      <c r="F224" s="16"/>
      <c r="G224" s="16"/>
      <c r="H224" s="16"/>
    </row>
    <row r="225" spans="1:8" x14ac:dyDescent="0.25">
      <c r="A225" s="16" t="s">
        <v>44</v>
      </c>
      <c r="B225" s="16">
        <v>74552.486000000004</v>
      </c>
      <c r="C225" s="16">
        <v>25457.75</v>
      </c>
      <c r="D225" s="16">
        <f t="shared" si="51"/>
        <v>2.9284789896986183</v>
      </c>
      <c r="E225" s="16">
        <f t="shared" si="50"/>
        <v>1535.3822704240263</v>
      </c>
      <c r="F225" s="16">
        <f>AVERAGE(E225:E229)</f>
        <v>1597.5059634506365</v>
      </c>
      <c r="G225" s="16">
        <f>STDEV(E225:E229)</f>
        <v>83.934076535849499</v>
      </c>
      <c r="H225" s="16">
        <f t="shared" ref="H225" si="53">G225/F225*100</f>
        <v>5.2540696846320785</v>
      </c>
    </row>
    <row r="226" spans="1:8" x14ac:dyDescent="0.25">
      <c r="A226" s="16" t="s">
        <v>45</v>
      </c>
      <c r="B226" s="16">
        <v>84104.551999999996</v>
      </c>
      <c r="C226" s="16">
        <v>26488.206999999999</v>
      </c>
      <c r="D226" s="16">
        <f t="shared" si="51"/>
        <v>3.1751696896660464</v>
      </c>
      <c r="E226" s="16">
        <f t="shared" si="50"/>
        <v>1664.7428891798879</v>
      </c>
      <c r="F226" s="16"/>
      <c r="G226" s="16"/>
      <c r="H226" s="16"/>
    </row>
    <row r="227" spans="1:8" x14ac:dyDescent="0.25">
      <c r="A227" s="16" t="s">
        <v>46</v>
      </c>
      <c r="B227" s="16">
        <v>72234.603000000003</v>
      </c>
      <c r="C227" s="16">
        <v>25572.775000000001</v>
      </c>
      <c r="D227" s="16">
        <f t="shared" si="51"/>
        <v>2.8246681480598017</v>
      </c>
      <c r="E227" s="16">
        <f t="shared" si="50"/>
        <v>1480.9455417198751</v>
      </c>
      <c r="F227" s="16"/>
      <c r="G227" s="16"/>
      <c r="H227" s="16"/>
    </row>
    <row r="228" spans="1:8" x14ac:dyDescent="0.25">
      <c r="A228" s="16" t="s">
        <v>47</v>
      </c>
      <c r="B228" s="16">
        <v>79466.322</v>
      </c>
      <c r="C228" s="16">
        <v>25220.34</v>
      </c>
      <c r="D228" s="16">
        <f t="shared" si="51"/>
        <v>3.1508822640773282</v>
      </c>
      <c r="E228" s="16">
        <f t="shared" si="50"/>
        <v>1652.0069554679224</v>
      </c>
      <c r="F228" s="16"/>
      <c r="G228" s="16"/>
      <c r="H228" s="16"/>
    </row>
    <row r="229" spans="1:8" x14ac:dyDescent="0.25">
      <c r="A229" s="16" t="s">
        <v>48</v>
      </c>
      <c r="B229" s="16">
        <v>79030.097999999998</v>
      </c>
      <c r="C229" s="16">
        <v>25044.830999999998</v>
      </c>
      <c r="D229" s="16">
        <f t="shared" si="51"/>
        <v>3.1555452700000255</v>
      </c>
      <c r="E229" s="16">
        <f t="shared" si="50"/>
        <v>1654.4521604614711</v>
      </c>
      <c r="F229" s="16"/>
      <c r="G229" s="16"/>
      <c r="H229" s="16"/>
    </row>
  </sheetData>
  <mergeCells count="22">
    <mergeCell ref="A140:C140"/>
    <mergeCell ref="A158:C158"/>
    <mergeCell ref="A177:C177"/>
    <mergeCell ref="A195:C195"/>
    <mergeCell ref="A213:C213"/>
    <mergeCell ref="A103:C103"/>
    <mergeCell ref="P103:R103"/>
    <mergeCell ref="A121:C121"/>
    <mergeCell ref="A122:E122"/>
    <mergeCell ref="F122:I122"/>
    <mergeCell ref="J122:M122"/>
    <mergeCell ref="A40:C40"/>
    <mergeCell ref="A59:C59"/>
    <mergeCell ref="A78:C78"/>
    <mergeCell ref="A101:N102"/>
    <mergeCell ref="A3:C3"/>
    <mergeCell ref="A1:N2"/>
    <mergeCell ref="A21:C21"/>
    <mergeCell ref="P3:R3"/>
    <mergeCell ref="A22:E22"/>
    <mergeCell ref="F22:I22"/>
    <mergeCell ref="J22:M22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30"/>
  <sheetViews>
    <sheetView topLeftCell="A4" zoomScale="85" zoomScaleNormal="85" workbookViewId="0">
      <selection activeCell="F14" sqref="F14"/>
    </sheetView>
  </sheetViews>
  <sheetFormatPr defaultColWidth="9" defaultRowHeight="14" x14ac:dyDescent="0.25"/>
  <cols>
    <col min="1" max="1" width="17.453125" style="1" customWidth="1"/>
    <col min="2" max="2" width="17" customWidth="1"/>
    <col min="3" max="3" width="15.90625" customWidth="1"/>
    <col min="4" max="4" width="16.7265625" customWidth="1"/>
    <col min="5" max="5" width="22" customWidth="1"/>
    <col min="6" max="6" width="12.6328125" customWidth="1"/>
    <col min="7" max="7" width="17" customWidth="1"/>
    <col min="8" max="8" width="13.54296875" customWidth="1"/>
    <col min="9" max="9" width="13.453125" customWidth="1"/>
    <col min="10" max="10" width="13.36328125" customWidth="1"/>
  </cols>
  <sheetData>
    <row r="1" spans="1:11" ht="14.5" x14ac:dyDescent="0.3">
      <c r="A1" s="35" t="s">
        <v>0</v>
      </c>
      <c r="B1" s="35"/>
      <c r="C1" s="35"/>
      <c r="D1" s="35"/>
      <c r="E1" s="35"/>
      <c r="G1" s="46" t="s">
        <v>14</v>
      </c>
      <c r="H1" s="46"/>
      <c r="I1" s="46"/>
      <c r="J1" s="46"/>
      <c r="K1" s="46"/>
    </row>
    <row r="2" spans="1:11" ht="14.5" x14ac:dyDescent="0.3">
      <c r="A2" s="2" t="s">
        <v>1</v>
      </c>
      <c r="B2" s="2" t="s">
        <v>10</v>
      </c>
      <c r="C2" s="2" t="s">
        <v>11</v>
      </c>
      <c r="D2" s="2" t="s">
        <v>12</v>
      </c>
      <c r="E2" s="2" t="s">
        <v>5</v>
      </c>
      <c r="G2" s="13" t="s">
        <v>18</v>
      </c>
      <c r="H2" s="14" t="s">
        <v>15</v>
      </c>
      <c r="I2" s="14" t="s">
        <v>16</v>
      </c>
      <c r="J2" s="14" t="s">
        <v>17</v>
      </c>
      <c r="K2" s="14" t="s">
        <v>19</v>
      </c>
    </row>
    <row r="3" spans="1:11" ht="14.5" x14ac:dyDescent="0.3">
      <c r="A3" s="3">
        <v>0</v>
      </c>
      <c r="B3" s="9">
        <v>25.03521503</v>
      </c>
      <c r="C3" s="9">
        <v>26.053716619999999</v>
      </c>
      <c r="D3" s="9">
        <v>27.040033080000001</v>
      </c>
      <c r="E3" s="4">
        <f t="shared" ref="E3:E11" si="0">AVERAGE(B3:D3)</f>
        <v>26.042988243333337</v>
      </c>
      <c r="G3" s="12">
        <v>5</v>
      </c>
      <c r="H3" s="12">
        <v>93.09</v>
      </c>
      <c r="I3" s="12">
        <v>97.46</v>
      </c>
      <c r="J3" s="12">
        <v>90.99</v>
      </c>
      <c r="K3" s="15">
        <f>AVERAGE(H3:J3)</f>
        <v>93.846666666666678</v>
      </c>
    </row>
    <row r="4" spans="1:11" ht="14.5" x14ac:dyDescent="0.3">
      <c r="A4" s="3">
        <v>10</v>
      </c>
      <c r="B4" s="9">
        <v>21.963593719999999</v>
      </c>
      <c r="C4" s="9">
        <v>25.483036819999999</v>
      </c>
      <c r="D4" s="9">
        <v>25.185629559999999</v>
      </c>
      <c r="E4" s="4">
        <f t="shared" si="0"/>
        <v>24.210753366666665</v>
      </c>
      <c r="G4" s="12">
        <v>12.5</v>
      </c>
      <c r="H4" s="12">
        <v>88.25</v>
      </c>
      <c r="I4" s="12">
        <v>94.23</v>
      </c>
      <c r="J4" s="12">
        <v>84.23</v>
      </c>
      <c r="K4" s="15">
        <f t="shared" ref="K4:K10" si="1">AVERAGE(H4:J4)</f>
        <v>88.90333333333335</v>
      </c>
    </row>
    <row r="5" spans="1:11" ht="14.5" x14ac:dyDescent="0.3">
      <c r="A5" s="3">
        <v>20</v>
      </c>
      <c r="B5" s="9">
        <v>20.625810390000002</v>
      </c>
      <c r="C5" s="9">
        <v>19.642087199999999</v>
      </c>
      <c r="D5" s="9">
        <v>23.740508169999998</v>
      </c>
      <c r="E5" s="4">
        <f t="shared" si="0"/>
        <v>21.336135253333335</v>
      </c>
      <c r="G5" s="12">
        <v>25</v>
      </c>
      <c r="H5" s="12">
        <v>79.180000000000007</v>
      </c>
      <c r="I5" s="12">
        <v>75.099999999999994</v>
      </c>
      <c r="J5" s="12">
        <v>87.55</v>
      </c>
      <c r="K5" s="15">
        <f t="shared" si="1"/>
        <v>80.61</v>
      </c>
    </row>
    <row r="6" spans="1:11" ht="14.5" x14ac:dyDescent="0.3">
      <c r="A6" s="3">
        <v>30</v>
      </c>
      <c r="B6" s="9">
        <v>17.457063049999999</v>
      </c>
      <c r="C6" s="9">
        <v>18.47916923</v>
      </c>
      <c r="D6" s="9">
        <v>22.666836279999998</v>
      </c>
      <c r="E6" s="4">
        <f t="shared" si="0"/>
        <v>19.534356186666667</v>
      </c>
      <c r="G6" s="12">
        <v>50</v>
      </c>
      <c r="H6" s="12">
        <v>57.26</v>
      </c>
      <c r="I6" s="12">
        <v>67.87</v>
      </c>
      <c r="J6" s="12">
        <v>65.650000000000006</v>
      </c>
      <c r="K6" s="15">
        <f t="shared" si="1"/>
        <v>63.593333333333334</v>
      </c>
    </row>
    <row r="7" spans="1:11" ht="14.5" x14ac:dyDescent="0.3">
      <c r="A7" s="3">
        <v>40</v>
      </c>
      <c r="B7" s="9">
        <v>16.320389200000001</v>
      </c>
      <c r="C7" s="9">
        <v>16.146630510000001</v>
      </c>
      <c r="D7" s="9">
        <v>19.539426670000001</v>
      </c>
      <c r="E7" s="4">
        <f t="shared" si="0"/>
        <v>17.335482126666665</v>
      </c>
      <c r="G7" s="12">
        <v>75</v>
      </c>
      <c r="H7" s="12">
        <v>32.92</v>
      </c>
      <c r="I7" s="12">
        <v>44.27</v>
      </c>
      <c r="J7" s="12">
        <v>51.97</v>
      </c>
      <c r="K7" s="15">
        <f t="shared" si="1"/>
        <v>43.053333333333335</v>
      </c>
    </row>
    <row r="8" spans="1:11" ht="14.5" x14ac:dyDescent="0.3">
      <c r="A8" s="3">
        <v>60</v>
      </c>
      <c r="B8" s="9">
        <v>15.014700960000001</v>
      </c>
      <c r="C8" s="9">
        <v>16.572492449999999</v>
      </c>
      <c r="D8" s="9">
        <v>18.990888989999998</v>
      </c>
      <c r="E8" s="4">
        <f t="shared" si="0"/>
        <v>16.859360800000001</v>
      </c>
      <c r="G8" s="12">
        <v>100</v>
      </c>
      <c r="H8" s="12">
        <v>29.87</v>
      </c>
      <c r="I8" s="12">
        <v>38.51</v>
      </c>
      <c r="J8" s="12">
        <v>22.31</v>
      </c>
      <c r="K8" s="15">
        <f t="shared" si="1"/>
        <v>30.23</v>
      </c>
    </row>
    <row r="9" spans="1:11" ht="14.5" x14ac:dyDescent="0.3">
      <c r="A9" s="3">
        <v>80</v>
      </c>
      <c r="B9" s="9">
        <v>13.801025539999999</v>
      </c>
      <c r="C9" s="9">
        <v>14.140931139999999</v>
      </c>
      <c r="D9" s="9">
        <v>18.204399039999998</v>
      </c>
      <c r="E9" s="4">
        <f t="shared" si="0"/>
        <v>15.382118573333331</v>
      </c>
      <c r="G9" s="12">
        <v>150</v>
      </c>
      <c r="H9" s="12">
        <v>15.05</v>
      </c>
      <c r="I9" s="12">
        <v>20.239999999999998</v>
      </c>
      <c r="J9" s="12">
        <v>25.14</v>
      </c>
      <c r="K9" s="15">
        <f t="shared" si="1"/>
        <v>20.143333333333334</v>
      </c>
    </row>
    <row r="10" spans="1:11" ht="14.5" x14ac:dyDescent="0.3">
      <c r="A10" s="3">
        <v>100</v>
      </c>
      <c r="B10" s="9">
        <v>12.476543619999999</v>
      </c>
      <c r="C10" s="9">
        <v>12.685826690000001</v>
      </c>
      <c r="D10" s="9">
        <v>17.809642920000002</v>
      </c>
      <c r="E10" s="4">
        <f t="shared" si="0"/>
        <v>14.324004410000001</v>
      </c>
      <c r="G10" s="12">
        <v>200</v>
      </c>
      <c r="H10" s="12">
        <v>14.67</v>
      </c>
      <c r="I10" s="12">
        <v>20.190000000000001</v>
      </c>
      <c r="J10" s="12">
        <v>12.3</v>
      </c>
      <c r="K10" s="15">
        <f t="shared" si="1"/>
        <v>15.719999999999999</v>
      </c>
    </row>
    <row r="11" spans="1:11" ht="14.5" x14ac:dyDescent="0.3">
      <c r="A11" s="3">
        <v>120</v>
      </c>
      <c r="B11" s="9">
        <v>11.61016798</v>
      </c>
      <c r="C11" s="9">
        <v>11.80711711</v>
      </c>
      <c r="D11" s="9">
        <v>16.86319714</v>
      </c>
      <c r="E11" s="4">
        <f t="shared" si="0"/>
        <v>13.426827410000001</v>
      </c>
      <c r="G11" s="13" t="s">
        <v>20</v>
      </c>
      <c r="H11" s="14" t="s">
        <v>15</v>
      </c>
      <c r="I11" s="14" t="s">
        <v>16</v>
      </c>
      <c r="J11" s="14" t="s">
        <v>17</v>
      </c>
      <c r="K11" s="14" t="s">
        <v>19</v>
      </c>
    </row>
    <row r="12" spans="1:11" x14ac:dyDescent="0.25">
      <c r="G12" s="9">
        <v>0.2</v>
      </c>
      <c r="H12" s="9">
        <v>96.321129999999997</v>
      </c>
      <c r="I12" s="9">
        <v>84.597245000000001</v>
      </c>
      <c r="J12" s="9">
        <v>95.790032999999994</v>
      </c>
      <c r="K12" s="16">
        <f>AVERAGE(H12:J12)</f>
        <v>92.236135999999988</v>
      </c>
    </row>
    <row r="13" spans="1:11" ht="14.5" x14ac:dyDescent="0.3">
      <c r="A13" s="44" t="s">
        <v>6</v>
      </c>
      <c r="B13" s="44"/>
      <c r="C13" s="44"/>
      <c r="D13" s="44"/>
      <c r="E13" s="44"/>
      <c r="G13" s="9">
        <v>0.5</v>
      </c>
      <c r="H13" s="9">
        <v>90.443849999999998</v>
      </c>
      <c r="I13" s="9">
        <v>83.759060000000005</v>
      </c>
      <c r="J13" s="9">
        <v>96.625910000000005</v>
      </c>
      <c r="K13" s="16">
        <f t="shared" ref="K13:K19" si="2">AVERAGE(H13:J13)</f>
        <v>90.276273333333336</v>
      </c>
    </row>
    <row r="14" spans="1:11" ht="14.5" x14ac:dyDescent="0.3">
      <c r="A14" s="5" t="s">
        <v>13</v>
      </c>
      <c r="B14" s="6" t="s">
        <v>10</v>
      </c>
      <c r="C14" s="6" t="s">
        <v>11</v>
      </c>
      <c r="D14" s="6" t="s">
        <v>12</v>
      </c>
      <c r="E14" s="6" t="s">
        <v>5</v>
      </c>
      <c r="G14" s="9">
        <v>1</v>
      </c>
      <c r="H14" s="9">
        <v>88.663960000000003</v>
      </c>
      <c r="I14" s="9">
        <v>86.92483</v>
      </c>
      <c r="J14" s="9">
        <v>76.642219999999995</v>
      </c>
      <c r="K14" s="16">
        <f t="shared" si="2"/>
        <v>84.077003333333337</v>
      </c>
    </row>
    <row r="15" spans="1:11" ht="14.5" x14ac:dyDescent="0.3">
      <c r="A15" s="3">
        <v>0</v>
      </c>
      <c r="B15" s="8">
        <v>24.546259060000001</v>
      </c>
      <c r="C15" s="8">
        <v>25.677038870000001</v>
      </c>
      <c r="D15" s="8">
        <v>26.288229430000001</v>
      </c>
      <c r="E15" s="4">
        <f t="shared" ref="E15:E21" si="3">AVERAGE(B15:D15)</f>
        <v>25.503842453333334</v>
      </c>
      <c r="G15" s="9">
        <v>2</v>
      </c>
      <c r="H15" s="9">
        <v>75.155810000000002</v>
      </c>
      <c r="I15" s="9">
        <v>58.256360000000001</v>
      </c>
      <c r="J15" s="9">
        <v>69.875919999999994</v>
      </c>
      <c r="K15" s="16">
        <f t="shared" si="2"/>
        <v>67.76269666666667</v>
      </c>
    </row>
    <row r="16" spans="1:11" ht="14.5" x14ac:dyDescent="0.3">
      <c r="A16" s="3">
        <v>0.1</v>
      </c>
      <c r="B16" s="8">
        <v>23.43461091</v>
      </c>
      <c r="C16" s="8">
        <v>22.66107001</v>
      </c>
      <c r="D16" s="8">
        <v>24.399550040000001</v>
      </c>
      <c r="E16" s="4">
        <f t="shared" si="3"/>
        <v>23.498410320000001</v>
      </c>
      <c r="G16" s="9">
        <v>5</v>
      </c>
      <c r="H16" s="9">
        <v>50.348750000000003</v>
      </c>
      <c r="I16" s="9">
        <v>43.147680000000001</v>
      </c>
      <c r="J16" s="9">
        <v>60.403100000000002</v>
      </c>
      <c r="K16" s="16">
        <f t="shared" si="2"/>
        <v>51.299843333333335</v>
      </c>
    </row>
    <row r="17" spans="1:11" ht="14.5" x14ac:dyDescent="0.3">
      <c r="A17" s="3">
        <v>0.2</v>
      </c>
      <c r="B17" s="8">
        <v>21.663121650000001</v>
      </c>
      <c r="C17" s="8">
        <v>22.338418470000001</v>
      </c>
      <c r="D17" s="8">
        <v>19.741486099999999</v>
      </c>
      <c r="E17" s="4">
        <f t="shared" si="3"/>
        <v>21.247675406666669</v>
      </c>
      <c r="G17" s="9">
        <v>10</v>
      </c>
      <c r="H17" s="9">
        <v>42.196579999999997</v>
      </c>
      <c r="I17" s="9">
        <v>50.960169999999998</v>
      </c>
      <c r="J17" s="9">
        <v>39.900390000000002</v>
      </c>
      <c r="K17" s="16">
        <f t="shared" si="2"/>
        <v>44.352380000000004</v>
      </c>
    </row>
    <row r="18" spans="1:11" ht="14.5" x14ac:dyDescent="0.3">
      <c r="A18" s="3">
        <v>0.4</v>
      </c>
      <c r="B18" s="8">
        <v>19.21859942</v>
      </c>
      <c r="C18" s="8">
        <v>19.2325257</v>
      </c>
      <c r="D18" s="8">
        <v>17.56751203</v>
      </c>
      <c r="E18" s="4">
        <f t="shared" si="3"/>
        <v>18.672879050000002</v>
      </c>
      <c r="G18" s="9">
        <v>25</v>
      </c>
      <c r="H18" s="9">
        <v>32.169409999999999</v>
      </c>
      <c r="I18" s="9">
        <v>28.827020000000001</v>
      </c>
      <c r="J18" s="9">
        <v>23.025400000000001</v>
      </c>
      <c r="K18" s="16">
        <f t="shared" si="2"/>
        <v>28.007276666666669</v>
      </c>
    </row>
    <row r="19" spans="1:11" ht="14.5" x14ac:dyDescent="0.3">
      <c r="A19" s="3">
        <v>0.6</v>
      </c>
      <c r="B19" s="8">
        <v>19.492567900000001</v>
      </c>
      <c r="C19" s="8">
        <v>17.162472789999999</v>
      </c>
      <c r="D19" s="8">
        <v>15.279712679999999</v>
      </c>
      <c r="E19" s="4">
        <f t="shared" si="3"/>
        <v>17.311584456666665</v>
      </c>
      <c r="G19" s="9">
        <v>50</v>
      </c>
      <c r="H19" s="9">
        <v>11.079750000000001</v>
      </c>
      <c r="I19" s="9">
        <v>18.949300000000001</v>
      </c>
      <c r="J19" s="9">
        <v>13.854200000000001</v>
      </c>
      <c r="K19" s="16">
        <f t="shared" si="2"/>
        <v>14.627750000000001</v>
      </c>
    </row>
    <row r="20" spans="1:11" ht="14.5" x14ac:dyDescent="0.3">
      <c r="A20" s="3">
        <v>0.8</v>
      </c>
      <c r="B20" s="8">
        <v>18.460192200000002</v>
      </c>
      <c r="C20" s="8">
        <v>15.72483912</v>
      </c>
      <c r="D20" s="8">
        <v>14.741081599999999</v>
      </c>
      <c r="E20" s="4">
        <f t="shared" si="3"/>
        <v>16.308704306666666</v>
      </c>
    </row>
    <row r="21" spans="1:11" ht="14.5" x14ac:dyDescent="0.3">
      <c r="A21" s="3">
        <v>1</v>
      </c>
      <c r="B21" s="8">
        <v>17.054600539999999</v>
      </c>
      <c r="C21" s="8">
        <v>19.782914269999999</v>
      </c>
      <c r="D21" s="8">
        <v>13.60228541</v>
      </c>
      <c r="E21" s="4">
        <f t="shared" si="3"/>
        <v>16.81326674</v>
      </c>
    </row>
    <row r="23" spans="1:11" ht="14.5" x14ac:dyDescent="0.3">
      <c r="A23" s="45" t="s">
        <v>7</v>
      </c>
      <c r="B23" s="45"/>
      <c r="C23" s="45"/>
      <c r="D23" s="45"/>
      <c r="E23" s="45"/>
    </row>
    <row r="24" spans="1:11" ht="14.5" x14ac:dyDescent="0.3">
      <c r="A24" s="7" t="s">
        <v>8</v>
      </c>
      <c r="B24" s="7" t="s">
        <v>2</v>
      </c>
      <c r="C24" s="7" t="s">
        <v>3</v>
      </c>
      <c r="D24" s="7" t="s">
        <v>4</v>
      </c>
      <c r="E24" s="7" t="s">
        <v>5</v>
      </c>
    </row>
    <row r="25" spans="1:11" ht="14.5" x14ac:dyDescent="0.3">
      <c r="A25" s="3">
        <v>4</v>
      </c>
      <c r="B25" s="8">
        <v>2.1180625179999999</v>
      </c>
      <c r="C25" s="8">
        <v>1.712431212</v>
      </c>
      <c r="D25" s="8">
        <v>2.1381569840000001</v>
      </c>
      <c r="E25" s="11">
        <f>AVERAGE(B25:D25)</f>
        <v>1.9895502379999999</v>
      </c>
    </row>
    <row r="26" spans="1:11" ht="14.5" x14ac:dyDescent="0.3">
      <c r="A26" s="3">
        <v>8</v>
      </c>
      <c r="B26" s="8">
        <v>3.402599419</v>
      </c>
      <c r="C26" s="8">
        <v>3.7228746849999999</v>
      </c>
      <c r="D26" s="8">
        <v>3.9025178710000001</v>
      </c>
      <c r="E26" s="11">
        <f t="shared" ref="E26:E30" si="4">AVERAGE(B26:D26)</f>
        <v>3.6759973250000004</v>
      </c>
    </row>
    <row r="27" spans="1:11" ht="14.5" x14ac:dyDescent="0.3">
      <c r="A27" s="3">
        <v>16</v>
      </c>
      <c r="B27" s="8">
        <v>5.0671758179999999</v>
      </c>
      <c r="C27" s="8">
        <v>6.0435624929999996</v>
      </c>
      <c r="D27" s="8">
        <v>4.9381761070000003</v>
      </c>
      <c r="E27" s="11">
        <f t="shared" si="4"/>
        <v>5.349638139333333</v>
      </c>
    </row>
    <row r="28" spans="1:11" ht="14.5" x14ac:dyDescent="0.3">
      <c r="A28" s="3">
        <v>32</v>
      </c>
      <c r="B28" s="8">
        <v>7.1021015299999997</v>
      </c>
      <c r="C28" s="8">
        <v>8.6378349120000006</v>
      </c>
      <c r="D28" s="8">
        <v>7.63401423</v>
      </c>
      <c r="E28" s="11">
        <f t="shared" si="4"/>
        <v>7.7913168906666668</v>
      </c>
    </row>
    <row r="29" spans="1:11" ht="14.5" x14ac:dyDescent="0.3">
      <c r="A29" s="3">
        <v>48</v>
      </c>
      <c r="B29" s="8">
        <v>9.5719622700000002</v>
      </c>
      <c r="C29" s="8">
        <v>8.6224293719999991</v>
      </c>
      <c r="D29" s="8">
        <v>8.9694199670000003</v>
      </c>
      <c r="E29" s="11">
        <f t="shared" si="4"/>
        <v>9.054603869666666</v>
      </c>
    </row>
    <row r="30" spans="1:11" ht="14.5" x14ac:dyDescent="0.3">
      <c r="A30" s="3">
        <v>80</v>
      </c>
      <c r="B30" s="8">
        <v>10.20461225</v>
      </c>
      <c r="C30" s="8">
        <v>11.71613821</v>
      </c>
      <c r="D30" s="8">
        <v>10.73400665</v>
      </c>
      <c r="E30" s="11">
        <f t="shared" si="4"/>
        <v>10.884919036666666</v>
      </c>
    </row>
  </sheetData>
  <mergeCells count="4">
    <mergeCell ref="A1:E1"/>
    <mergeCell ref="A13:E13"/>
    <mergeCell ref="A23:E23"/>
    <mergeCell ref="G1:K1"/>
  </mergeCells>
  <phoneticPr fontId="6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0"/>
  <sheetViews>
    <sheetView topLeftCell="A13" zoomScale="85" zoomScaleNormal="85" workbookViewId="0">
      <selection activeCell="F10" sqref="F10"/>
    </sheetView>
  </sheetViews>
  <sheetFormatPr defaultColWidth="9" defaultRowHeight="14" x14ac:dyDescent="0.25"/>
  <cols>
    <col min="1" max="1" width="17.453125" style="1" customWidth="1"/>
    <col min="2" max="2" width="17" customWidth="1"/>
    <col min="3" max="3" width="15.90625" customWidth="1"/>
    <col min="4" max="4" width="16.7265625" customWidth="1"/>
    <col min="5" max="5" width="22" customWidth="1"/>
    <col min="6" max="6" width="15.81640625" customWidth="1"/>
    <col min="7" max="7" width="14" customWidth="1"/>
    <col min="8" max="8" width="11.6328125" customWidth="1"/>
    <col min="9" max="9" width="11.81640625" customWidth="1"/>
    <col min="10" max="10" width="11.54296875" customWidth="1"/>
    <col min="11" max="11" width="11" customWidth="1"/>
  </cols>
  <sheetData>
    <row r="1" spans="1:11" ht="14.5" x14ac:dyDescent="0.3">
      <c r="A1" s="35" t="s">
        <v>0</v>
      </c>
      <c r="B1" s="35"/>
      <c r="C1" s="35"/>
      <c r="D1" s="35"/>
      <c r="E1" s="35"/>
      <c r="G1" s="46" t="s">
        <v>14</v>
      </c>
      <c r="H1" s="46"/>
      <c r="I1" s="46"/>
      <c r="J1" s="46"/>
      <c r="K1" s="46"/>
    </row>
    <row r="2" spans="1:11" ht="14.5" x14ac:dyDescent="0.3">
      <c r="A2" s="2" t="s">
        <v>1</v>
      </c>
      <c r="B2" s="2" t="s">
        <v>10</v>
      </c>
      <c r="C2" s="2" t="s">
        <v>11</v>
      </c>
      <c r="D2" s="2" t="s">
        <v>12</v>
      </c>
      <c r="E2" s="2" t="s">
        <v>5</v>
      </c>
      <c r="G2" s="13" t="s">
        <v>18</v>
      </c>
      <c r="H2" s="14" t="s">
        <v>15</v>
      </c>
      <c r="I2" s="14" t="s">
        <v>16</v>
      </c>
      <c r="J2" s="14" t="s">
        <v>17</v>
      </c>
      <c r="K2" s="14" t="s">
        <v>19</v>
      </c>
    </row>
    <row r="3" spans="1:11" ht="14.5" x14ac:dyDescent="0.3">
      <c r="A3" s="3">
        <v>0</v>
      </c>
      <c r="B3" s="8">
        <v>37.89</v>
      </c>
      <c r="C3" s="8">
        <v>38.979999999999997</v>
      </c>
      <c r="D3" s="8">
        <v>40.56</v>
      </c>
      <c r="E3" s="4">
        <f>AVERAGE(B3:D3)</f>
        <v>39.143333333333338</v>
      </c>
      <c r="G3" s="12">
        <v>5</v>
      </c>
      <c r="H3" s="9">
        <v>85.57</v>
      </c>
      <c r="I3" s="9">
        <v>90.39</v>
      </c>
      <c r="J3" s="9">
        <v>83.88</v>
      </c>
      <c r="K3" s="16">
        <f>AVERAGE(H3:J3)</f>
        <v>86.61333333333333</v>
      </c>
    </row>
    <row r="4" spans="1:11" ht="14.5" x14ac:dyDescent="0.3">
      <c r="A4" s="3">
        <v>10</v>
      </c>
      <c r="B4" s="8">
        <v>36.11</v>
      </c>
      <c r="C4" s="8">
        <v>34.79</v>
      </c>
      <c r="D4" s="8">
        <v>36.39</v>
      </c>
      <c r="E4" s="4">
        <f t="shared" ref="E4:E11" si="0">AVERAGE(B4:D4)</f>
        <v>35.763333333333335</v>
      </c>
      <c r="G4" s="12">
        <v>12.5</v>
      </c>
      <c r="H4" s="9">
        <v>76.45</v>
      </c>
      <c r="I4" s="9">
        <v>75.7</v>
      </c>
      <c r="J4" s="9">
        <v>82.09</v>
      </c>
      <c r="K4" s="16">
        <f t="shared" ref="K4:K10" si="1">AVERAGE(H4:J4)</f>
        <v>78.08</v>
      </c>
    </row>
    <row r="5" spans="1:11" ht="14.5" x14ac:dyDescent="0.3">
      <c r="A5" s="3">
        <v>20</v>
      </c>
      <c r="B5" s="8">
        <v>31.73</v>
      </c>
      <c r="C5" s="8">
        <v>29.56</v>
      </c>
      <c r="D5" s="8">
        <v>32.69</v>
      </c>
      <c r="E5" s="4">
        <f t="shared" si="0"/>
        <v>31.326666666666664</v>
      </c>
      <c r="G5" s="12">
        <v>25</v>
      </c>
      <c r="H5" s="9">
        <v>55.36</v>
      </c>
      <c r="I5" s="9">
        <v>59.73</v>
      </c>
      <c r="J5" s="9">
        <v>68.81</v>
      </c>
      <c r="K5" s="16">
        <f t="shared" si="1"/>
        <v>61.300000000000004</v>
      </c>
    </row>
    <row r="6" spans="1:11" ht="14.5" x14ac:dyDescent="0.3">
      <c r="A6" s="3">
        <v>30</v>
      </c>
      <c r="B6" s="8">
        <v>28.14</v>
      </c>
      <c r="C6" s="8">
        <v>24.88</v>
      </c>
      <c r="D6" s="8">
        <v>28.27</v>
      </c>
      <c r="E6" s="4">
        <f t="shared" si="0"/>
        <v>27.096666666666664</v>
      </c>
      <c r="G6" s="12">
        <v>50</v>
      </c>
      <c r="H6" s="9">
        <v>40.24</v>
      </c>
      <c r="I6" s="9">
        <v>31.49</v>
      </c>
      <c r="J6" s="9">
        <v>40.07</v>
      </c>
      <c r="K6" s="16">
        <f t="shared" si="1"/>
        <v>37.266666666666673</v>
      </c>
    </row>
    <row r="7" spans="1:11" ht="14.5" x14ac:dyDescent="0.3">
      <c r="A7" s="3">
        <v>40</v>
      </c>
      <c r="B7" s="8">
        <v>26.01</v>
      </c>
      <c r="C7" s="8">
        <v>21.75</v>
      </c>
      <c r="D7" s="8">
        <v>25.61</v>
      </c>
      <c r="E7" s="4">
        <f t="shared" si="0"/>
        <v>24.456666666666667</v>
      </c>
      <c r="G7" s="12">
        <v>75</v>
      </c>
      <c r="H7" s="9">
        <v>32.397539999999999</v>
      </c>
      <c r="I7" s="9">
        <v>26.964490000000001</v>
      </c>
      <c r="J7" s="9">
        <v>29.470199999999998</v>
      </c>
      <c r="K7" s="16">
        <f t="shared" si="1"/>
        <v>29.610743333333335</v>
      </c>
    </row>
    <row r="8" spans="1:11" ht="14.5" x14ac:dyDescent="0.3">
      <c r="A8" s="3">
        <v>60</v>
      </c>
      <c r="B8" s="8">
        <v>21.5</v>
      </c>
      <c r="C8" s="8">
        <v>18.329999999999998</v>
      </c>
      <c r="D8" s="8">
        <v>20.079999999999998</v>
      </c>
      <c r="E8" s="4">
        <f t="shared" si="0"/>
        <v>19.97</v>
      </c>
      <c r="G8" s="12">
        <v>100</v>
      </c>
      <c r="H8" s="9">
        <v>17.05058</v>
      </c>
      <c r="I8" s="9">
        <v>23.44755</v>
      </c>
      <c r="J8" s="9">
        <v>21.446400000000001</v>
      </c>
      <c r="K8" s="16">
        <f t="shared" si="1"/>
        <v>20.648176666666668</v>
      </c>
    </row>
    <row r="9" spans="1:11" ht="14.5" x14ac:dyDescent="0.3">
      <c r="A9" s="3">
        <v>80</v>
      </c>
      <c r="B9" s="8">
        <v>19.59</v>
      </c>
      <c r="C9" s="8">
        <v>17.5</v>
      </c>
      <c r="D9" s="8">
        <v>18.53</v>
      </c>
      <c r="E9" s="4">
        <f t="shared" si="0"/>
        <v>18.540000000000003</v>
      </c>
      <c r="G9" s="12">
        <v>150</v>
      </c>
      <c r="H9" s="9">
        <v>18.10586</v>
      </c>
      <c r="I9" s="9">
        <v>13.043480000000001</v>
      </c>
      <c r="J9" s="9">
        <v>7.74</v>
      </c>
      <c r="K9" s="16">
        <f t="shared" si="1"/>
        <v>12.963113333333334</v>
      </c>
    </row>
    <row r="10" spans="1:11" ht="14.5" x14ac:dyDescent="0.3">
      <c r="A10" s="3">
        <v>100</v>
      </c>
      <c r="B10" s="8">
        <v>18.420000000000002</v>
      </c>
      <c r="C10" s="8">
        <v>15.96</v>
      </c>
      <c r="D10" s="8">
        <v>17.829999999999998</v>
      </c>
      <c r="E10" s="4">
        <f t="shared" si="0"/>
        <v>17.403333333333332</v>
      </c>
      <c r="G10" s="12">
        <v>200</v>
      </c>
      <c r="H10" s="9">
        <v>6.1858139999999997</v>
      </c>
      <c r="I10" s="9">
        <v>12.5</v>
      </c>
      <c r="J10" s="9">
        <v>10.4</v>
      </c>
      <c r="K10" s="16">
        <f t="shared" si="1"/>
        <v>9.6952713333333325</v>
      </c>
    </row>
    <row r="11" spans="1:11" ht="14.5" x14ac:dyDescent="0.3">
      <c r="A11" s="3">
        <v>120</v>
      </c>
      <c r="B11" s="8">
        <v>17.25</v>
      </c>
      <c r="C11" s="8">
        <v>14.82</v>
      </c>
      <c r="D11" s="8">
        <v>15.95</v>
      </c>
      <c r="E11" s="4">
        <f t="shared" si="0"/>
        <v>16.006666666666664</v>
      </c>
      <c r="G11" s="13" t="s">
        <v>20</v>
      </c>
      <c r="H11" s="14" t="s">
        <v>15</v>
      </c>
      <c r="I11" s="14" t="s">
        <v>16</v>
      </c>
      <c r="J11" s="14" t="s">
        <v>17</v>
      </c>
      <c r="K11" s="14" t="s">
        <v>19</v>
      </c>
    </row>
    <row r="12" spans="1:11" x14ac:dyDescent="0.25">
      <c r="G12" s="9">
        <v>0.2</v>
      </c>
      <c r="H12" s="9">
        <v>88.53098</v>
      </c>
      <c r="I12" s="9">
        <v>84.397199999999998</v>
      </c>
      <c r="J12" s="9">
        <v>91.910020000000003</v>
      </c>
      <c r="K12" s="16">
        <f>AVERAGE(H12:J12)</f>
        <v>88.27940000000001</v>
      </c>
    </row>
    <row r="13" spans="1:11" ht="14.5" x14ac:dyDescent="0.3">
      <c r="A13" s="44" t="s">
        <v>6</v>
      </c>
      <c r="B13" s="44"/>
      <c r="C13" s="44"/>
      <c r="D13" s="44"/>
      <c r="E13" s="44"/>
      <c r="G13" s="9">
        <v>0.5</v>
      </c>
      <c r="H13" s="9">
        <v>70.417320000000004</v>
      </c>
      <c r="I13" s="9">
        <v>76.687060000000002</v>
      </c>
      <c r="J13" s="9">
        <v>80.243690000000001</v>
      </c>
      <c r="K13" s="16">
        <f t="shared" ref="K13:K19" si="2">AVERAGE(H13:J13)</f>
        <v>75.782690000000002</v>
      </c>
    </row>
    <row r="14" spans="1:11" ht="14.5" x14ac:dyDescent="0.3">
      <c r="A14" s="5" t="s">
        <v>13</v>
      </c>
      <c r="B14" s="6" t="s">
        <v>10</v>
      </c>
      <c r="C14" s="6" t="s">
        <v>11</v>
      </c>
      <c r="D14" s="6" t="s">
        <v>12</v>
      </c>
      <c r="E14" s="6" t="s">
        <v>5</v>
      </c>
      <c r="G14" s="9">
        <v>1</v>
      </c>
      <c r="H14" s="9">
        <v>66.150360000000006</v>
      </c>
      <c r="I14" s="9">
        <v>57.15766</v>
      </c>
      <c r="J14" s="9">
        <v>70.673839999999998</v>
      </c>
      <c r="K14" s="16">
        <f t="shared" si="2"/>
        <v>64.660619999999994</v>
      </c>
    </row>
    <row r="15" spans="1:11" ht="14.5" x14ac:dyDescent="0.3">
      <c r="A15" s="3">
        <v>0</v>
      </c>
      <c r="B15" s="10">
        <v>39.869999999999997</v>
      </c>
      <c r="C15" s="10">
        <v>40.229999999999997</v>
      </c>
      <c r="D15" s="10">
        <v>38.51</v>
      </c>
      <c r="E15" s="4">
        <f>AVERAGE(B15:D15)</f>
        <v>39.536666666666662</v>
      </c>
      <c r="G15" s="9">
        <v>2</v>
      </c>
      <c r="H15" s="9">
        <v>58.070239999999998</v>
      </c>
      <c r="I15" s="9">
        <v>44.78098</v>
      </c>
      <c r="J15" s="9">
        <v>46.162190000000002</v>
      </c>
      <c r="K15" s="16">
        <f t="shared" si="2"/>
        <v>49.671136666666662</v>
      </c>
    </row>
    <row r="16" spans="1:11" ht="14.5" x14ac:dyDescent="0.3">
      <c r="A16" s="3">
        <v>0.1</v>
      </c>
      <c r="B16" s="10">
        <v>35.11</v>
      </c>
      <c r="C16" s="10">
        <v>36.090000000000003</v>
      </c>
      <c r="D16" s="10">
        <v>35.340000000000003</v>
      </c>
      <c r="E16" s="4">
        <f t="shared" ref="E16:E21" si="3">AVERAGE(B16:D16)</f>
        <v>35.513333333333335</v>
      </c>
      <c r="G16" s="9">
        <v>5</v>
      </c>
      <c r="H16" s="9">
        <v>36.686070000000001</v>
      </c>
      <c r="I16" s="9">
        <v>31.96527</v>
      </c>
      <c r="J16" s="9">
        <v>37.98836</v>
      </c>
      <c r="K16" s="16">
        <f t="shared" si="2"/>
        <v>35.546566666666671</v>
      </c>
    </row>
    <row r="17" spans="1:11" ht="14.5" x14ac:dyDescent="0.3">
      <c r="A17" s="3">
        <v>0.2</v>
      </c>
      <c r="B17" s="10">
        <v>30.78</v>
      </c>
      <c r="C17" s="10">
        <v>30.52</v>
      </c>
      <c r="D17" s="10">
        <v>29.4</v>
      </c>
      <c r="E17" s="4">
        <f t="shared" si="3"/>
        <v>30.233333333333331</v>
      </c>
      <c r="G17" s="9">
        <v>10</v>
      </c>
      <c r="H17" s="9">
        <v>32.453629999999997</v>
      </c>
      <c r="I17" s="9">
        <v>25.932320000000001</v>
      </c>
      <c r="J17" s="9">
        <v>29.257100000000001</v>
      </c>
      <c r="K17" s="16">
        <f t="shared" si="2"/>
        <v>29.214349999999996</v>
      </c>
    </row>
    <row r="18" spans="1:11" ht="14.5" x14ac:dyDescent="0.3">
      <c r="A18" s="3">
        <v>0.4</v>
      </c>
      <c r="B18" s="10">
        <v>24.5</v>
      </c>
      <c r="C18" s="10">
        <v>24.31</v>
      </c>
      <c r="D18" s="10">
        <v>22.53</v>
      </c>
      <c r="E18" s="4">
        <f t="shared" si="3"/>
        <v>23.78</v>
      </c>
      <c r="G18" s="9">
        <v>25</v>
      </c>
      <c r="H18" s="9">
        <v>23.22908</v>
      </c>
      <c r="I18" s="9">
        <v>27.693370000000002</v>
      </c>
      <c r="J18" s="9">
        <v>22.997240000000001</v>
      </c>
      <c r="K18" s="16">
        <f t="shared" si="2"/>
        <v>24.639896666666669</v>
      </c>
    </row>
    <row r="19" spans="1:11" ht="14.5" x14ac:dyDescent="0.3">
      <c r="A19" s="3">
        <v>0.6</v>
      </c>
      <c r="B19" s="10">
        <v>20.49</v>
      </c>
      <c r="C19" s="10">
        <v>20.86</v>
      </c>
      <c r="D19" s="10">
        <v>19.64</v>
      </c>
      <c r="E19" s="4">
        <f t="shared" si="3"/>
        <v>20.329999999999998</v>
      </c>
      <c r="G19" s="9">
        <v>50</v>
      </c>
      <c r="H19" s="9">
        <v>19.777031999999998</v>
      </c>
      <c r="I19" s="9">
        <v>11.544002000000001</v>
      </c>
      <c r="J19" s="9">
        <v>13.206393</v>
      </c>
      <c r="K19" s="16">
        <f t="shared" si="2"/>
        <v>14.842475666666665</v>
      </c>
    </row>
    <row r="20" spans="1:11" ht="14.5" x14ac:dyDescent="0.3">
      <c r="A20" s="3">
        <v>0.8</v>
      </c>
      <c r="B20" s="10">
        <v>19.89</v>
      </c>
      <c r="C20" s="10">
        <v>20.13</v>
      </c>
      <c r="D20" s="10">
        <v>19.02</v>
      </c>
      <c r="E20" s="4">
        <f t="shared" si="3"/>
        <v>19.679999999999996</v>
      </c>
    </row>
    <row r="21" spans="1:11" ht="14.5" x14ac:dyDescent="0.3">
      <c r="A21" s="3">
        <v>1</v>
      </c>
      <c r="B21" s="10">
        <v>19.11</v>
      </c>
      <c r="C21" s="10">
        <v>19.68</v>
      </c>
      <c r="D21" s="10">
        <v>20.54</v>
      </c>
      <c r="E21" s="4">
        <f t="shared" si="3"/>
        <v>19.776666666666667</v>
      </c>
    </row>
    <row r="23" spans="1:11" ht="14.5" x14ac:dyDescent="0.3">
      <c r="A23" s="45" t="s">
        <v>9</v>
      </c>
      <c r="B23" s="45"/>
      <c r="C23" s="45"/>
      <c r="D23" s="45"/>
      <c r="E23" s="45"/>
    </row>
    <row r="24" spans="1:11" ht="14.5" x14ac:dyDescent="0.3">
      <c r="A24" s="7" t="s">
        <v>8</v>
      </c>
      <c r="B24" s="7" t="s">
        <v>2</v>
      </c>
      <c r="C24" s="7" t="s">
        <v>3</v>
      </c>
      <c r="D24" s="7" t="s">
        <v>4</v>
      </c>
      <c r="E24" s="7" t="s">
        <v>5</v>
      </c>
    </row>
    <row r="25" spans="1:11" ht="14.5" x14ac:dyDescent="0.3">
      <c r="A25" s="3">
        <v>4</v>
      </c>
      <c r="B25" s="12">
        <v>3.1139999999999999</v>
      </c>
      <c r="C25" s="12">
        <v>3.093</v>
      </c>
      <c r="D25" s="12">
        <v>3.1749999999999998</v>
      </c>
      <c r="E25" s="4">
        <f>AVERAGE(B25:D25)</f>
        <v>3.1273333333333331</v>
      </c>
    </row>
    <row r="26" spans="1:11" ht="14.5" x14ac:dyDescent="0.3">
      <c r="A26" s="3">
        <v>8</v>
      </c>
      <c r="B26" s="12">
        <v>6.89</v>
      </c>
      <c r="C26" s="12">
        <v>6.98</v>
      </c>
      <c r="D26" s="12">
        <v>7.0220000000000002</v>
      </c>
      <c r="E26" s="4">
        <f t="shared" ref="E26:E30" si="4">AVERAGE(B26:D26)</f>
        <v>6.9640000000000013</v>
      </c>
    </row>
    <row r="27" spans="1:11" ht="14.5" x14ac:dyDescent="0.3">
      <c r="A27" s="3">
        <v>16</v>
      </c>
      <c r="B27" s="12">
        <v>12.73</v>
      </c>
      <c r="C27" s="12">
        <v>12.88</v>
      </c>
      <c r="D27" s="12">
        <v>12.21</v>
      </c>
      <c r="E27" s="4">
        <f t="shared" si="4"/>
        <v>12.606666666666667</v>
      </c>
    </row>
    <row r="28" spans="1:11" ht="14.5" x14ac:dyDescent="0.3">
      <c r="A28" s="3">
        <v>32</v>
      </c>
      <c r="B28" s="12">
        <v>17.77</v>
      </c>
      <c r="C28" s="12">
        <v>19.399999999999999</v>
      </c>
      <c r="D28" s="12">
        <v>16.95</v>
      </c>
      <c r="E28" s="4">
        <f t="shared" si="4"/>
        <v>18.040000000000003</v>
      </c>
    </row>
    <row r="29" spans="1:11" ht="14.5" x14ac:dyDescent="0.3">
      <c r="A29" s="3">
        <v>48</v>
      </c>
      <c r="B29" s="12">
        <v>23.33</v>
      </c>
      <c r="C29" s="12">
        <v>25.1</v>
      </c>
      <c r="D29" s="12">
        <v>23.91</v>
      </c>
      <c r="E29" s="4">
        <f t="shared" si="4"/>
        <v>24.113333333333333</v>
      </c>
    </row>
    <row r="30" spans="1:11" ht="14.5" x14ac:dyDescent="0.3">
      <c r="A30" s="3">
        <v>80</v>
      </c>
      <c r="B30" s="12">
        <v>28.42</v>
      </c>
      <c r="C30" s="12">
        <v>27.74</v>
      </c>
      <c r="D30" s="12">
        <v>27.36</v>
      </c>
      <c r="E30" s="4">
        <f t="shared" si="4"/>
        <v>27.84</v>
      </c>
    </row>
  </sheetData>
  <mergeCells count="4">
    <mergeCell ref="A1:E1"/>
    <mergeCell ref="A13:E13"/>
    <mergeCell ref="A23:E23"/>
    <mergeCell ref="G1:K1"/>
  </mergeCells>
  <phoneticPr fontId="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15BCE-9EAF-4906-A312-A30ED6487E03}">
  <dimension ref="A1:K71"/>
  <sheetViews>
    <sheetView workbookViewId="0">
      <selection activeCell="P9" sqref="P9"/>
    </sheetView>
  </sheetViews>
  <sheetFormatPr defaultRowHeight="14" x14ac:dyDescent="0.25"/>
  <cols>
    <col min="1" max="1" width="14.7265625" customWidth="1"/>
    <col min="2" max="10" width="9.26953125" bestFit="1" customWidth="1"/>
    <col min="11" max="11" width="8.81640625" bestFit="1" customWidth="1"/>
  </cols>
  <sheetData>
    <row r="1" spans="1:11" ht="20.5" customHeight="1" x14ac:dyDescent="0.25">
      <c r="A1" s="51" t="s">
        <v>139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ht="14.5" x14ac:dyDescent="0.3">
      <c r="A2" s="49" t="s">
        <v>83</v>
      </c>
      <c r="B2" s="49"/>
      <c r="C2" s="49"/>
      <c r="D2" s="49"/>
      <c r="E2" s="49"/>
      <c r="F2" s="49"/>
      <c r="G2" s="49"/>
      <c r="H2" s="49"/>
      <c r="I2" s="49"/>
      <c r="J2" s="49"/>
      <c r="K2" s="49"/>
    </row>
    <row r="3" spans="1:11" ht="14.5" x14ac:dyDescent="0.3">
      <c r="A3" s="11" t="s">
        <v>129</v>
      </c>
      <c r="B3" s="12" t="s">
        <v>101</v>
      </c>
      <c r="C3" s="12" t="s">
        <v>132</v>
      </c>
      <c r="D3" s="12" t="s">
        <v>133</v>
      </c>
      <c r="E3" s="12" t="s">
        <v>134</v>
      </c>
      <c r="F3" s="12" t="s">
        <v>135</v>
      </c>
      <c r="G3" s="12" t="s">
        <v>136</v>
      </c>
      <c r="H3" s="12" t="s">
        <v>137</v>
      </c>
      <c r="I3" s="12" t="s">
        <v>138</v>
      </c>
      <c r="J3" s="3" t="s">
        <v>73</v>
      </c>
      <c r="K3" s="3" t="s">
        <v>33</v>
      </c>
    </row>
    <row r="4" spans="1:11" x14ac:dyDescent="0.25">
      <c r="A4" s="16">
        <v>2</v>
      </c>
      <c r="B4" s="16">
        <v>1496.6536000000001</v>
      </c>
      <c r="C4" s="16">
        <v>1323.4080000000001</v>
      </c>
      <c r="D4" s="16">
        <v>1798.8472000000002</v>
      </c>
      <c r="E4" s="16">
        <v>1715.0223999999998</v>
      </c>
      <c r="F4" s="16">
        <v>1644.4032</v>
      </c>
      <c r="G4" s="16">
        <v>1612.0192</v>
      </c>
      <c r="H4" s="16">
        <v>1356.808</v>
      </c>
      <c r="I4" s="16">
        <v>1425.5909999999999</v>
      </c>
      <c r="J4" s="16">
        <f>AVERAGE(B4:I4)</f>
        <v>1546.594075</v>
      </c>
      <c r="K4" s="16">
        <f t="shared" ref="K4:K12" si="0">STDEV(B4:G4)</f>
        <v>168.55537416921078</v>
      </c>
    </row>
    <row r="5" spans="1:11" x14ac:dyDescent="0.25">
      <c r="A5" s="16">
        <v>4</v>
      </c>
      <c r="B5" s="16">
        <v>855.59360000000004</v>
      </c>
      <c r="C5" s="16">
        <v>714.49600000000009</v>
      </c>
      <c r="D5" s="16">
        <v>1453.4152000000001</v>
      </c>
      <c r="E5" s="16">
        <v>1174.1200000000001</v>
      </c>
      <c r="F5" s="16">
        <v>1088.3208000000002</v>
      </c>
      <c r="G5" s="16">
        <v>839.58799999999997</v>
      </c>
      <c r="H5" s="16">
        <v>850.10599999999999</v>
      </c>
      <c r="I5" s="16">
        <v>717.86800000000005</v>
      </c>
      <c r="J5" s="16">
        <f t="shared" ref="J5:J12" si="1">AVERAGE(B5:I5)</f>
        <v>961.6884500000001</v>
      </c>
      <c r="K5" s="16">
        <f t="shared" si="0"/>
        <v>271.72595988230967</v>
      </c>
    </row>
    <row r="6" spans="1:11" x14ac:dyDescent="0.25">
      <c r="A6" s="16">
        <v>8</v>
      </c>
      <c r="B6" s="16">
        <v>419.28400000000005</v>
      </c>
      <c r="C6" s="16">
        <v>355.97360000000003</v>
      </c>
      <c r="D6" s="16">
        <v>649.52480000000003</v>
      </c>
      <c r="E6" s="16">
        <v>546.36720000000003</v>
      </c>
      <c r="F6" s="16">
        <v>570.78399999999999</v>
      </c>
      <c r="G6" s="16">
        <v>457.77680000000004</v>
      </c>
      <c r="H6" s="16">
        <v>412.178</v>
      </c>
      <c r="I6" s="16">
        <v>362.661</v>
      </c>
      <c r="J6" s="16">
        <f t="shared" si="1"/>
        <v>471.81867500000004</v>
      </c>
      <c r="K6" s="16">
        <f t="shared" si="0"/>
        <v>108.22145711461569</v>
      </c>
    </row>
    <row r="7" spans="1:11" x14ac:dyDescent="0.25">
      <c r="A7" s="16">
        <v>12</v>
      </c>
      <c r="B7" s="16">
        <v>312.23360000000002</v>
      </c>
      <c r="C7" s="16">
        <v>284.09120000000001</v>
      </c>
      <c r="D7" s="16">
        <v>358.21120000000002</v>
      </c>
      <c r="E7" s="16">
        <v>310.78160000000003</v>
      </c>
      <c r="F7" s="16">
        <v>365.86880000000002</v>
      </c>
      <c r="G7" s="16">
        <v>269.13040000000001</v>
      </c>
      <c r="H7" s="16">
        <v>347.21100000000001</v>
      </c>
      <c r="I7" s="16">
        <v>300.01100000000002</v>
      </c>
      <c r="J7" s="16">
        <f t="shared" si="1"/>
        <v>318.44234999999998</v>
      </c>
      <c r="K7" s="16">
        <f t="shared" si="0"/>
        <v>38.786402808957192</v>
      </c>
    </row>
    <row r="8" spans="1:11" x14ac:dyDescent="0.25">
      <c r="A8" s="16">
        <v>16</v>
      </c>
      <c r="B8" s="16">
        <v>224.03359999999998</v>
      </c>
      <c r="C8" s="16">
        <v>247.24</v>
      </c>
      <c r="D8" s="16">
        <v>238.3432</v>
      </c>
      <c r="E8" s="16">
        <v>253.26640000000003</v>
      </c>
      <c r="F8" s="16">
        <v>319.04000000000002</v>
      </c>
      <c r="G8" s="16">
        <v>214.9624</v>
      </c>
      <c r="H8" s="16">
        <v>219.089</v>
      </c>
      <c r="I8" s="16">
        <v>201.995</v>
      </c>
      <c r="J8" s="16">
        <f t="shared" si="1"/>
        <v>239.74619999999999</v>
      </c>
      <c r="K8" s="16">
        <f t="shared" si="0"/>
        <v>36.934970736940606</v>
      </c>
    </row>
    <row r="9" spans="1:11" x14ac:dyDescent="0.25">
      <c r="A9" s="16">
        <v>20</v>
      </c>
      <c r="B9" s="16">
        <v>159.18720000000002</v>
      </c>
      <c r="C9" s="16">
        <v>160.548</v>
      </c>
      <c r="D9" s="16">
        <v>191.7568</v>
      </c>
      <c r="E9" s="16">
        <v>173.21040000000002</v>
      </c>
      <c r="F9" s="16">
        <v>196.30960000000002</v>
      </c>
      <c r="G9" s="16">
        <v>157.69680000000002</v>
      </c>
      <c r="H9" s="16">
        <v>142.39599999999999</v>
      </c>
      <c r="I9" s="16">
        <v>169.23</v>
      </c>
      <c r="J9" s="16">
        <f t="shared" si="1"/>
        <v>168.79185000000001</v>
      </c>
      <c r="K9" s="16">
        <f t="shared" si="0"/>
        <v>17.176432759646765</v>
      </c>
    </row>
    <row r="10" spans="1:11" x14ac:dyDescent="0.25">
      <c r="A10" s="16">
        <v>30</v>
      </c>
      <c r="B10" s="16">
        <v>93.345600000000005</v>
      </c>
      <c r="C10" s="16">
        <v>83.652800000000013</v>
      </c>
      <c r="D10" s="16">
        <v>100.91520000000001</v>
      </c>
      <c r="E10" s="16">
        <v>89.724800000000016</v>
      </c>
      <c r="F10" s="16">
        <v>96.963200000000001</v>
      </c>
      <c r="G10" s="16">
        <v>80.336000000000013</v>
      </c>
      <c r="H10" s="16">
        <v>91.144999999999996</v>
      </c>
      <c r="I10" s="16">
        <v>107.857</v>
      </c>
      <c r="J10" s="16">
        <f t="shared" si="1"/>
        <v>92.992450000000005</v>
      </c>
      <c r="K10" s="16">
        <f t="shared" si="0"/>
        <v>7.8551008636851138</v>
      </c>
    </row>
    <row r="11" spans="1:11" x14ac:dyDescent="0.25">
      <c r="A11" s="16">
        <v>45</v>
      </c>
      <c r="B11" s="16">
        <v>67.350400000000008</v>
      </c>
      <c r="C11" s="16">
        <v>38.200000000000003</v>
      </c>
      <c r="D11" s="16">
        <v>58.266400000000004</v>
      </c>
      <c r="E11" s="16">
        <v>39.982400000000005</v>
      </c>
      <c r="F11" s="16">
        <v>47.381599999999999</v>
      </c>
      <c r="G11" s="16">
        <v>38.229599999999998</v>
      </c>
      <c r="H11" s="16">
        <v>54.231000000000002</v>
      </c>
      <c r="I11" s="16">
        <v>49.185000000000002</v>
      </c>
      <c r="J11" s="16">
        <f t="shared" si="1"/>
        <v>49.103299999999997</v>
      </c>
      <c r="K11" s="16">
        <f t="shared" si="0"/>
        <v>12.129884216869819</v>
      </c>
    </row>
    <row r="12" spans="1:11" x14ac:dyDescent="0.25">
      <c r="A12" s="16">
        <v>60</v>
      </c>
      <c r="B12" s="16">
        <v>44</v>
      </c>
      <c r="C12" s="16">
        <v>26.28</v>
      </c>
      <c r="D12" s="16">
        <v>24.5504</v>
      </c>
      <c r="E12" s="16">
        <v>23.025600000000001</v>
      </c>
      <c r="F12" s="16">
        <v>34.757600000000004</v>
      </c>
      <c r="G12" s="16">
        <v>21.428800000000003</v>
      </c>
      <c r="H12" s="16">
        <v>18.673999999999999</v>
      </c>
      <c r="I12" s="16">
        <v>23.193999999999999</v>
      </c>
      <c r="J12" s="16">
        <f t="shared" si="1"/>
        <v>26.988799999999998</v>
      </c>
      <c r="K12" s="16">
        <f t="shared" si="0"/>
        <v>8.699005955778329</v>
      </c>
    </row>
    <row r="13" spans="1:11" x14ac:dyDescent="0.25">
      <c r="A13" s="47" t="s">
        <v>81</v>
      </c>
      <c r="B13" s="47"/>
      <c r="C13" s="47"/>
      <c r="D13" s="47"/>
      <c r="E13" s="47"/>
      <c r="F13" s="47"/>
      <c r="G13" s="47"/>
      <c r="H13" s="47"/>
      <c r="I13" s="47"/>
      <c r="J13" s="47"/>
      <c r="K13" s="47"/>
    </row>
    <row r="14" spans="1:11" ht="14.5" x14ac:dyDescent="0.3">
      <c r="A14" s="30" t="s">
        <v>129</v>
      </c>
      <c r="B14" s="33" t="s">
        <v>101</v>
      </c>
      <c r="C14" s="33" t="s">
        <v>132</v>
      </c>
      <c r="D14" s="33" t="s">
        <v>133</v>
      </c>
      <c r="E14" s="33" t="s">
        <v>134</v>
      </c>
      <c r="F14" s="33" t="s">
        <v>135</v>
      </c>
      <c r="G14" s="33" t="s">
        <v>136</v>
      </c>
      <c r="H14" s="33" t="s">
        <v>137</v>
      </c>
      <c r="I14" s="33" t="s">
        <v>138</v>
      </c>
      <c r="J14" s="23" t="s">
        <v>73</v>
      </c>
      <c r="K14" s="23" t="s">
        <v>33</v>
      </c>
    </row>
    <row r="15" spans="1:11" x14ac:dyDescent="0.25">
      <c r="A15" s="16">
        <v>2</v>
      </c>
      <c r="B15" s="16">
        <v>1048.6424000000002</v>
      </c>
      <c r="C15" s="16">
        <v>1653.2264</v>
      </c>
      <c r="D15" s="16">
        <v>1988.8376000000001</v>
      </c>
      <c r="E15" s="16">
        <v>1458.8856000000001</v>
      </c>
      <c r="F15" s="16">
        <v>1725.6632000000002</v>
      </c>
      <c r="G15" s="16">
        <v>1462.8520000000001</v>
      </c>
      <c r="H15" s="16">
        <v>1280.5272000000002</v>
      </c>
      <c r="I15" s="16">
        <v>1334.3568</v>
      </c>
      <c r="J15" s="16">
        <f>AVERAGE(B15:I15)</f>
        <v>1494.1239</v>
      </c>
      <c r="K15" s="16">
        <f>STDEV(B15:G15)</f>
        <v>316.57723009889474</v>
      </c>
    </row>
    <row r="16" spans="1:11" x14ac:dyDescent="0.25">
      <c r="A16" s="16">
        <v>4</v>
      </c>
      <c r="B16" s="16">
        <v>664.36320000000001</v>
      </c>
      <c r="C16" s="16">
        <v>868.57119999999998</v>
      </c>
      <c r="D16" s="16">
        <v>1406.2384000000002</v>
      </c>
      <c r="E16" s="16">
        <v>1262.9088000000002</v>
      </c>
      <c r="F16" s="16">
        <v>1155.5536</v>
      </c>
      <c r="G16" s="16">
        <v>1202.4000000000001</v>
      </c>
      <c r="H16" s="16">
        <v>919.68880000000013</v>
      </c>
      <c r="I16" s="16">
        <v>962.9</v>
      </c>
      <c r="J16" s="16">
        <f t="shared" ref="J16:J23" si="2">AVERAGE(B16:I16)</f>
        <v>1055.328</v>
      </c>
      <c r="K16" s="16">
        <f t="shared" ref="K16:K23" si="3">STDEV(B16:G16)</f>
        <v>274.57811663306359</v>
      </c>
    </row>
    <row r="17" spans="1:11" x14ac:dyDescent="0.25">
      <c r="A17" s="16">
        <v>8</v>
      </c>
      <c r="B17" s="16">
        <v>405.99200000000002</v>
      </c>
      <c r="C17" s="16">
        <v>448.03520000000003</v>
      </c>
      <c r="D17" s="16">
        <v>592.18639999999994</v>
      </c>
      <c r="E17" s="16">
        <v>653.24480000000005</v>
      </c>
      <c r="F17" s="16">
        <v>654.83840000000009</v>
      </c>
      <c r="G17" s="16">
        <v>611.34559999999999</v>
      </c>
      <c r="H17" s="16">
        <v>504.32960000000003</v>
      </c>
      <c r="I17" s="16">
        <v>557.61360000000002</v>
      </c>
      <c r="J17" s="16">
        <f t="shared" si="2"/>
        <v>553.44820000000004</v>
      </c>
      <c r="K17" s="16">
        <f t="shared" si="3"/>
        <v>107.34106783146908</v>
      </c>
    </row>
    <row r="18" spans="1:11" x14ac:dyDescent="0.25">
      <c r="A18" s="16">
        <v>12</v>
      </c>
      <c r="B18" s="16">
        <v>333.6352</v>
      </c>
      <c r="C18" s="16">
        <v>329.20320000000004</v>
      </c>
      <c r="D18" s="16">
        <v>412.55040000000002</v>
      </c>
      <c r="E18" s="16">
        <v>515.76959999999997</v>
      </c>
      <c r="F18" s="16">
        <v>437.16400000000004</v>
      </c>
      <c r="G18" s="16">
        <v>394.21280000000002</v>
      </c>
      <c r="H18" s="16">
        <v>326.22480000000002</v>
      </c>
      <c r="I18" s="16">
        <v>332.2928</v>
      </c>
      <c r="J18" s="16">
        <f t="shared" si="2"/>
        <v>385.13160000000005</v>
      </c>
      <c r="K18" s="16">
        <f t="shared" si="3"/>
        <v>69.723169415816471</v>
      </c>
    </row>
    <row r="19" spans="1:11" x14ac:dyDescent="0.25">
      <c r="A19" s="16">
        <v>16</v>
      </c>
      <c r="B19" s="16">
        <v>266.41919999999999</v>
      </c>
      <c r="C19" s="16">
        <v>290.1728</v>
      </c>
      <c r="D19" s="16">
        <v>390.09120000000001</v>
      </c>
      <c r="E19" s="16">
        <v>274.20400000000001</v>
      </c>
      <c r="F19" s="16">
        <v>275.79760000000005</v>
      </c>
      <c r="G19" s="16">
        <v>306.92160000000001</v>
      </c>
      <c r="H19" s="16">
        <v>283.31760000000003</v>
      </c>
      <c r="I19" s="16">
        <v>279.0872</v>
      </c>
      <c r="J19" s="16">
        <f t="shared" si="2"/>
        <v>295.75139999999999</v>
      </c>
      <c r="K19" s="16">
        <f t="shared" si="3"/>
        <v>46.125045143421559</v>
      </c>
    </row>
    <row r="20" spans="1:11" x14ac:dyDescent="0.25">
      <c r="A20" s="16">
        <v>20</v>
      </c>
      <c r="B20" s="16">
        <v>192.61840000000001</v>
      </c>
      <c r="C20" s="16">
        <v>228.33280000000002</v>
      </c>
      <c r="D20" s="16">
        <v>260.75279999999998</v>
      </c>
      <c r="E20" s="16">
        <v>183.97680000000003</v>
      </c>
      <c r="F20" s="16">
        <v>195.25200000000001</v>
      </c>
      <c r="G20" s="16">
        <v>280.20479999999998</v>
      </c>
      <c r="H20" s="16">
        <v>208.21199999999999</v>
      </c>
      <c r="I20" s="16">
        <v>219.8312</v>
      </c>
      <c r="J20" s="16">
        <f t="shared" si="2"/>
        <v>221.14760000000001</v>
      </c>
      <c r="K20" s="16">
        <f t="shared" si="3"/>
        <v>39.850380956506243</v>
      </c>
    </row>
    <row r="21" spans="1:11" x14ac:dyDescent="0.25">
      <c r="A21" s="16">
        <v>30</v>
      </c>
      <c r="B21" s="16">
        <v>119.1896</v>
      </c>
      <c r="C21" s="16">
        <v>122.96640000000001</v>
      </c>
      <c r="D21" s="16">
        <v>155.79200000000003</v>
      </c>
      <c r="E21" s="16">
        <v>150.60480000000001</v>
      </c>
      <c r="F21" s="16">
        <v>75.9328</v>
      </c>
      <c r="G21" s="16">
        <v>131.8048</v>
      </c>
      <c r="H21" s="16">
        <v>152.256</v>
      </c>
      <c r="I21" s="16">
        <v>142.0232</v>
      </c>
      <c r="J21" s="16">
        <f t="shared" si="2"/>
        <v>131.3212</v>
      </c>
      <c r="K21" s="16">
        <f t="shared" si="3"/>
        <v>28.597027424821643</v>
      </c>
    </row>
    <row r="22" spans="1:11" x14ac:dyDescent="0.25">
      <c r="A22" s="16">
        <v>45</v>
      </c>
      <c r="B22" s="16">
        <v>65.663200000000003</v>
      </c>
      <c r="C22" s="16">
        <v>47.4024</v>
      </c>
      <c r="D22" s="16">
        <v>72.80080000000001</v>
      </c>
      <c r="E22" s="16">
        <v>76.192800000000005</v>
      </c>
      <c r="F22" s="16">
        <v>60.841600000000007</v>
      </c>
      <c r="G22" s="16">
        <v>58.408000000000008</v>
      </c>
      <c r="H22" s="16">
        <v>86.130400000000009</v>
      </c>
      <c r="I22" s="16">
        <v>88.968000000000004</v>
      </c>
      <c r="J22" s="16">
        <f t="shared" si="2"/>
        <v>69.550900000000013</v>
      </c>
      <c r="K22" s="16">
        <f t="shared" si="3"/>
        <v>10.434595096440761</v>
      </c>
    </row>
    <row r="23" spans="1:11" x14ac:dyDescent="0.25">
      <c r="A23" s="16">
        <v>60</v>
      </c>
      <c r="B23" s="16">
        <v>43.305599999999998</v>
      </c>
      <c r="C23" s="16">
        <v>36.001600000000003</v>
      </c>
      <c r="D23" s="16">
        <v>45.2072</v>
      </c>
      <c r="E23" s="16">
        <v>49.778400000000005</v>
      </c>
      <c r="F23" s="16">
        <v>51.136800000000001</v>
      </c>
      <c r="G23" s="16">
        <v>39.215200000000003</v>
      </c>
      <c r="H23" s="16">
        <v>55.193600000000004</v>
      </c>
      <c r="I23" s="16">
        <v>59.945600000000006</v>
      </c>
      <c r="J23" s="16">
        <f t="shared" si="2"/>
        <v>47.472999999999999</v>
      </c>
      <c r="K23" s="16">
        <f t="shared" si="3"/>
        <v>5.8832433757806744</v>
      </c>
    </row>
    <row r="24" spans="1:11" x14ac:dyDescent="0.25">
      <c r="A24" s="48" t="s">
        <v>82</v>
      </c>
      <c r="B24" s="48"/>
      <c r="C24" s="48"/>
      <c r="D24" s="48"/>
      <c r="E24" s="48"/>
      <c r="F24" s="48"/>
      <c r="G24" s="48"/>
      <c r="H24" s="48"/>
      <c r="I24" s="48"/>
      <c r="J24" s="48"/>
      <c r="K24" s="48"/>
    </row>
    <row r="25" spans="1:11" ht="14.5" x14ac:dyDescent="0.3">
      <c r="A25" s="31" t="s">
        <v>129</v>
      </c>
      <c r="B25" s="32" t="s">
        <v>101</v>
      </c>
      <c r="C25" s="32" t="s">
        <v>132</v>
      </c>
      <c r="D25" s="32" t="s">
        <v>133</v>
      </c>
      <c r="E25" s="32" t="s">
        <v>134</v>
      </c>
      <c r="F25" s="32" t="s">
        <v>135</v>
      </c>
      <c r="G25" s="32" t="s">
        <v>136</v>
      </c>
      <c r="H25" s="32" t="s">
        <v>137</v>
      </c>
      <c r="I25" s="32" t="s">
        <v>138</v>
      </c>
      <c r="J25" s="24" t="s">
        <v>73</v>
      </c>
      <c r="K25" s="24" t="s">
        <v>33</v>
      </c>
    </row>
    <row r="26" spans="1:11" x14ac:dyDescent="0.25">
      <c r="A26" s="16">
        <v>2</v>
      </c>
      <c r="B26" s="16">
        <v>1562.1590000000001</v>
      </c>
      <c r="C26" s="16">
        <v>1701.6890000000001</v>
      </c>
      <c r="D26" s="16">
        <v>1360.491</v>
      </c>
      <c r="E26" s="16">
        <v>1298.75</v>
      </c>
      <c r="F26" s="16">
        <v>1783.999</v>
      </c>
      <c r="G26" s="16">
        <v>1377.519</v>
      </c>
      <c r="H26" s="16">
        <v>1233.6510000000001</v>
      </c>
      <c r="I26" s="16">
        <v>1599.395</v>
      </c>
      <c r="J26" s="16">
        <f>AVERAGE(B26:I26)</f>
        <v>1489.706625</v>
      </c>
      <c r="K26" s="16">
        <f>STDEV(B26:I26)</f>
        <v>200.04894837438258</v>
      </c>
    </row>
    <row r="27" spans="1:11" x14ac:dyDescent="0.25">
      <c r="A27" s="16">
        <v>4</v>
      </c>
      <c r="B27" s="16">
        <v>895.31</v>
      </c>
      <c r="C27" s="16">
        <v>705.50699999999995</v>
      </c>
      <c r="D27" s="16">
        <v>993.39</v>
      </c>
      <c r="E27" s="16">
        <v>938.23599999999999</v>
      </c>
      <c r="F27" s="16">
        <v>939.46199999999999</v>
      </c>
      <c r="G27" s="16">
        <v>1240.79</v>
      </c>
      <c r="H27" s="16">
        <v>911.83900000000006</v>
      </c>
      <c r="I27" s="16">
        <v>849.10299999999995</v>
      </c>
      <c r="J27" s="16">
        <f t="shared" ref="J27:J34" si="4">AVERAGE(B27:I27)</f>
        <v>934.20462499999996</v>
      </c>
      <c r="K27" s="16">
        <f t="shared" ref="K27:K34" si="5">STDEV(B27:I27)</f>
        <v>150.75964600642388</v>
      </c>
    </row>
    <row r="28" spans="1:11" x14ac:dyDescent="0.25">
      <c r="A28" s="16">
        <v>8</v>
      </c>
      <c r="B28" s="16">
        <v>532.19600000000003</v>
      </c>
      <c r="C28" s="16">
        <v>473.858</v>
      </c>
      <c r="D28" s="16">
        <v>563.07799999999997</v>
      </c>
      <c r="E28" s="16">
        <v>513.452</v>
      </c>
      <c r="F28" s="16">
        <v>592.28399999999999</v>
      </c>
      <c r="G28" s="16">
        <v>576.51300000000003</v>
      </c>
      <c r="H28" s="16">
        <v>466.99099999999999</v>
      </c>
      <c r="I28" s="16">
        <v>603.43100000000004</v>
      </c>
      <c r="J28" s="16">
        <f t="shared" si="4"/>
        <v>540.22537499999999</v>
      </c>
      <c r="K28" s="16">
        <f t="shared" si="5"/>
        <v>52.226528950982932</v>
      </c>
    </row>
    <row r="29" spans="1:11" x14ac:dyDescent="0.25">
      <c r="A29" s="16">
        <v>12</v>
      </c>
      <c r="B29" s="16">
        <v>373.86799999999999</v>
      </c>
      <c r="C29" s="16">
        <v>356.55700000000002</v>
      </c>
      <c r="D29" s="16">
        <v>379.24599999999998</v>
      </c>
      <c r="E29" s="16">
        <v>411.66500000000002</v>
      </c>
      <c r="F29" s="16">
        <v>348.16800000000001</v>
      </c>
      <c r="G29" s="16">
        <v>378.435</v>
      </c>
      <c r="H29" s="16">
        <v>337.43200000000002</v>
      </c>
      <c r="I29" s="16">
        <v>389.40100000000001</v>
      </c>
      <c r="J29" s="16">
        <f t="shared" si="4"/>
        <v>371.84649999999999</v>
      </c>
      <c r="K29" s="16">
        <f t="shared" si="5"/>
        <v>23.828910382138751</v>
      </c>
    </row>
    <row r="30" spans="1:11" x14ac:dyDescent="0.25">
      <c r="A30" s="16">
        <v>16</v>
      </c>
      <c r="B30" s="16">
        <v>347.85199999999998</v>
      </c>
      <c r="C30" s="16">
        <v>334.15199999999999</v>
      </c>
      <c r="D30" s="16">
        <v>314.60300000000001</v>
      </c>
      <c r="E30" s="16">
        <v>326.233</v>
      </c>
      <c r="F30" s="16">
        <v>316.46800000000002</v>
      </c>
      <c r="G30" s="16">
        <v>308.322</v>
      </c>
      <c r="H30" s="16">
        <v>286.92399999999998</v>
      </c>
      <c r="I30" s="16">
        <v>344.54500000000002</v>
      </c>
      <c r="J30" s="16">
        <f t="shared" si="4"/>
        <v>322.38737500000002</v>
      </c>
      <c r="K30" s="16">
        <f t="shared" si="5"/>
        <v>20.155552017372287</v>
      </c>
    </row>
    <row r="31" spans="1:11" x14ac:dyDescent="0.25">
      <c r="A31" s="16">
        <v>20</v>
      </c>
      <c r="B31" s="16">
        <v>203.239</v>
      </c>
      <c r="C31" s="16">
        <v>225.33600000000001</v>
      </c>
      <c r="D31" s="16">
        <v>267.78399999999999</v>
      </c>
      <c r="E31" s="16">
        <v>266.577</v>
      </c>
      <c r="F31" s="16">
        <v>245.43600000000001</v>
      </c>
      <c r="G31" s="16">
        <v>223.22</v>
      </c>
      <c r="H31" s="16">
        <v>235.70599999999999</v>
      </c>
      <c r="I31" s="16">
        <v>267.58999999999997</v>
      </c>
      <c r="J31" s="16">
        <f t="shared" si="4"/>
        <v>241.86099999999999</v>
      </c>
      <c r="K31" s="16">
        <f t="shared" si="5"/>
        <v>24.224397577648855</v>
      </c>
    </row>
    <row r="32" spans="1:11" x14ac:dyDescent="0.25">
      <c r="A32" s="16">
        <v>30</v>
      </c>
      <c r="B32" s="16">
        <v>144.58099999999999</v>
      </c>
      <c r="C32" s="16">
        <v>144.97800000000001</v>
      </c>
      <c r="D32" s="16">
        <v>144.38499999999999</v>
      </c>
      <c r="E32" s="16">
        <v>197.416</v>
      </c>
      <c r="F32" s="16">
        <v>222.55699999999999</v>
      </c>
      <c r="G32" s="16">
        <v>146.459</v>
      </c>
      <c r="H32" s="16">
        <v>152.69</v>
      </c>
      <c r="I32" s="16">
        <v>139.441</v>
      </c>
      <c r="J32" s="16">
        <f t="shared" si="4"/>
        <v>161.56337500000001</v>
      </c>
      <c r="K32" s="16">
        <f t="shared" si="5"/>
        <v>30.846355899325562</v>
      </c>
    </row>
    <row r="33" spans="1:11" x14ac:dyDescent="0.25">
      <c r="A33" s="16">
        <v>45</v>
      </c>
      <c r="B33" s="16">
        <v>103.601</v>
      </c>
      <c r="C33" s="16">
        <v>80.043000000000006</v>
      </c>
      <c r="D33" s="16">
        <v>58.884999999999998</v>
      </c>
      <c r="E33" s="16">
        <v>118.886</v>
      </c>
      <c r="F33" s="16">
        <v>72.966999999999999</v>
      </c>
      <c r="G33" s="16">
        <v>95.515000000000001</v>
      </c>
      <c r="H33" s="16">
        <v>66.534999999999997</v>
      </c>
      <c r="I33" s="16">
        <v>54.939</v>
      </c>
      <c r="J33" s="16">
        <f t="shared" si="4"/>
        <v>81.421374999999983</v>
      </c>
      <c r="K33" s="16">
        <f t="shared" si="5"/>
        <v>22.672667862034821</v>
      </c>
    </row>
    <row r="34" spans="1:11" x14ac:dyDescent="0.25">
      <c r="A34" s="16">
        <v>60</v>
      </c>
      <c r="B34" s="16">
        <v>42.685000000000002</v>
      </c>
      <c r="C34" s="16">
        <v>34.459000000000003</v>
      </c>
      <c r="D34" s="16">
        <v>28.856000000000002</v>
      </c>
      <c r="E34" s="16">
        <v>67.131</v>
      </c>
      <c r="F34" s="16">
        <v>51.247</v>
      </c>
      <c r="G34" s="16">
        <v>55.686</v>
      </c>
      <c r="H34" s="16">
        <v>77.120999999999995</v>
      </c>
      <c r="I34" s="16">
        <v>38.997</v>
      </c>
      <c r="J34" s="16">
        <f t="shared" si="4"/>
        <v>49.522749999999995</v>
      </c>
      <c r="K34" s="16">
        <f t="shared" si="5"/>
        <v>16.579892802944869</v>
      </c>
    </row>
    <row r="36" spans="1:11" ht="20" x14ac:dyDescent="0.4">
      <c r="A36" s="50" t="s">
        <v>112</v>
      </c>
      <c r="B36" s="50"/>
      <c r="C36" s="50"/>
      <c r="D36" s="50"/>
      <c r="E36" s="50"/>
      <c r="F36" s="50"/>
      <c r="G36" s="50"/>
      <c r="H36" s="50"/>
      <c r="I36" s="50"/>
      <c r="J36" s="50"/>
      <c r="K36" s="50"/>
    </row>
    <row r="37" spans="1:11" ht="14.5" x14ac:dyDescent="0.3">
      <c r="A37" s="49" t="s">
        <v>83</v>
      </c>
      <c r="B37" s="49"/>
      <c r="C37" s="49"/>
      <c r="D37" s="49"/>
      <c r="E37" s="49"/>
      <c r="F37" s="49"/>
      <c r="G37" s="49"/>
      <c r="H37" s="49"/>
      <c r="I37" s="49"/>
      <c r="J37" s="49"/>
      <c r="K37" s="49"/>
    </row>
    <row r="38" spans="1:11" x14ac:dyDescent="0.25">
      <c r="A38" s="28" t="s">
        <v>100</v>
      </c>
      <c r="B38" s="28" t="s">
        <v>109</v>
      </c>
      <c r="C38" s="28" t="s">
        <v>101</v>
      </c>
      <c r="D38" s="28" t="s">
        <v>102</v>
      </c>
      <c r="E38" s="28" t="s">
        <v>103</v>
      </c>
      <c r="F38" s="28" t="s">
        <v>104</v>
      </c>
      <c r="G38" s="28" t="s">
        <v>105</v>
      </c>
      <c r="H38" s="28" t="s">
        <v>106</v>
      </c>
      <c r="I38" s="28" t="s">
        <v>107</v>
      </c>
      <c r="J38" s="28" t="s">
        <v>108</v>
      </c>
      <c r="K38" s="28" t="s">
        <v>87</v>
      </c>
    </row>
    <row r="39" spans="1:11" x14ac:dyDescent="0.25">
      <c r="A39" s="29" t="s">
        <v>88</v>
      </c>
      <c r="B39" s="29" t="s">
        <v>89</v>
      </c>
      <c r="C39" s="29">
        <v>14216.004999999999</v>
      </c>
      <c r="D39" s="29">
        <v>13913.71</v>
      </c>
      <c r="E39" s="29">
        <v>15141.647000000001</v>
      </c>
      <c r="F39" s="29">
        <v>13154.798000000001</v>
      </c>
      <c r="G39" s="29">
        <v>19294.977999999999</v>
      </c>
      <c r="H39" s="29">
        <v>17014.632000000001</v>
      </c>
      <c r="I39" s="29">
        <v>17404.807000000001</v>
      </c>
      <c r="J39" s="29">
        <v>14535.632</v>
      </c>
      <c r="K39" s="29">
        <v>15584.526</v>
      </c>
    </row>
    <row r="40" spans="1:11" x14ac:dyDescent="0.25">
      <c r="A40" s="29" t="s">
        <v>110</v>
      </c>
      <c r="B40" s="29" t="s">
        <v>89</v>
      </c>
      <c r="C40" s="29">
        <v>14583.768</v>
      </c>
      <c r="D40" s="29">
        <v>14382.013999999999</v>
      </c>
      <c r="E40" s="29">
        <v>16469.626</v>
      </c>
      <c r="F40" s="29">
        <v>13433.852000000001</v>
      </c>
      <c r="G40" s="29">
        <v>19770.977999999999</v>
      </c>
      <c r="H40" s="29">
        <v>17295.636999999999</v>
      </c>
      <c r="I40" s="29">
        <v>17755.564999999999</v>
      </c>
      <c r="J40" s="29">
        <v>14805.573</v>
      </c>
      <c r="K40" s="29">
        <v>16062.127</v>
      </c>
    </row>
    <row r="41" spans="1:11" x14ac:dyDescent="0.25">
      <c r="A41" s="29" t="s">
        <v>90</v>
      </c>
      <c r="B41" s="29" t="s">
        <v>91</v>
      </c>
      <c r="C41" s="29">
        <v>11.159000000000001</v>
      </c>
      <c r="D41" s="29">
        <v>11.573</v>
      </c>
      <c r="E41" s="29">
        <v>11.99</v>
      </c>
      <c r="F41" s="29">
        <v>11.115</v>
      </c>
      <c r="G41" s="29">
        <v>9.9990000000000006</v>
      </c>
      <c r="H41" s="29">
        <v>9.6859999999999999</v>
      </c>
      <c r="I41" s="29">
        <v>10.763999999999999</v>
      </c>
      <c r="J41" s="29">
        <v>10.01</v>
      </c>
      <c r="K41" s="29">
        <v>10.787000000000001</v>
      </c>
    </row>
    <row r="42" spans="1:11" x14ac:dyDescent="0.25">
      <c r="A42" s="29" t="s">
        <v>111</v>
      </c>
      <c r="B42" s="29" t="s">
        <v>91</v>
      </c>
      <c r="C42" s="29">
        <v>12.882</v>
      </c>
      <c r="D42" s="29">
        <v>13.805999999999999</v>
      </c>
      <c r="E42" s="29">
        <v>18.350999999999999</v>
      </c>
      <c r="F42" s="29">
        <v>12.494999999999999</v>
      </c>
      <c r="G42" s="29">
        <v>11.67</v>
      </c>
      <c r="H42" s="29">
        <v>10.782</v>
      </c>
      <c r="I42" s="29">
        <v>12.089</v>
      </c>
      <c r="J42" s="29">
        <v>11.233000000000001</v>
      </c>
      <c r="K42" s="29">
        <v>12.914</v>
      </c>
    </row>
    <row r="43" spans="1:11" x14ac:dyDescent="0.25">
      <c r="A43" s="29" t="s">
        <v>92</v>
      </c>
      <c r="B43" s="29" t="s">
        <v>91</v>
      </c>
      <c r="C43" s="29">
        <v>13.519</v>
      </c>
      <c r="D43" s="29">
        <v>13.955</v>
      </c>
      <c r="E43" s="29">
        <v>21.404</v>
      </c>
      <c r="F43" s="29">
        <v>12.153</v>
      </c>
      <c r="G43" s="29">
        <v>13.444000000000001</v>
      </c>
      <c r="H43" s="29">
        <v>11.893000000000001</v>
      </c>
      <c r="I43" s="29">
        <v>12.343999999999999</v>
      </c>
      <c r="J43" s="29">
        <v>11.84</v>
      </c>
      <c r="K43" s="29">
        <v>13.819000000000001</v>
      </c>
    </row>
    <row r="44" spans="1:11" x14ac:dyDescent="0.25">
      <c r="A44" s="29" t="s">
        <v>93</v>
      </c>
      <c r="B44" s="29" t="s">
        <v>91</v>
      </c>
      <c r="C44" s="29">
        <v>2</v>
      </c>
      <c r="D44" s="29">
        <v>2</v>
      </c>
      <c r="E44" s="29">
        <v>2</v>
      </c>
      <c r="F44" s="29">
        <v>2</v>
      </c>
      <c r="G44" s="29">
        <v>2</v>
      </c>
      <c r="H44" s="29">
        <v>2</v>
      </c>
      <c r="I44" s="29">
        <v>2</v>
      </c>
      <c r="J44" s="29">
        <v>2</v>
      </c>
      <c r="K44" s="29">
        <v>2</v>
      </c>
    </row>
    <row r="45" spans="1:11" x14ac:dyDescent="0.25">
      <c r="A45" s="29" t="s">
        <v>94</v>
      </c>
      <c r="B45" s="29" t="s">
        <v>95</v>
      </c>
      <c r="C45" s="29">
        <v>0.16500000000000001</v>
      </c>
      <c r="D45" s="29">
        <v>0.16700000000000001</v>
      </c>
      <c r="E45" s="29">
        <v>0.14599999999999999</v>
      </c>
      <c r="F45" s="29">
        <v>0.17899999999999999</v>
      </c>
      <c r="G45" s="29">
        <v>0.121</v>
      </c>
      <c r="H45" s="29">
        <v>0.13900000000000001</v>
      </c>
      <c r="I45" s="29">
        <v>0.13500000000000001</v>
      </c>
      <c r="J45" s="29">
        <v>0.16200000000000001</v>
      </c>
      <c r="K45" s="29">
        <v>0.152</v>
      </c>
    </row>
    <row r="46" spans="1:11" x14ac:dyDescent="0.25">
      <c r="A46" s="29" t="s">
        <v>96</v>
      </c>
      <c r="B46" s="29" t="s">
        <v>97</v>
      </c>
      <c r="C46" s="29">
        <v>3.21</v>
      </c>
      <c r="D46" s="29">
        <v>3.36</v>
      </c>
      <c r="E46" s="29">
        <v>4.5010000000000003</v>
      </c>
      <c r="F46" s="29">
        <v>3.133</v>
      </c>
      <c r="G46" s="29">
        <v>2.355</v>
      </c>
      <c r="H46" s="29">
        <v>2.3809999999999998</v>
      </c>
      <c r="I46" s="29">
        <v>2.4079999999999999</v>
      </c>
      <c r="J46" s="29">
        <v>2.7690000000000001</v>
      </c>
      <c r="K46" s="29">
        <v>3.0150000000000001</v>
      </c>
    </row>
    <row r="47" spans="1:11" x14ac:dyDescent="0.25">
      <c r="A47" s="29" t="s">
        <v>99</v>
      </c>
      <c r="B47" s="29" t="s">
        <v>98</v>
      </c>
      <c r="C47" s="29">
        <v>1356.808</v>
      </c>
      <c r="D47" s="29">
        <v>1425.5909999999999</v>
      </c>
      <c r="E47" s="29">
        <v>1496.654</v>
      </c>
      <c r="F47" s="29">
        <v>1323.4079999999999</v>
      </c>
      <c r="G47" s="29">
        <v>1798.847</v>
      </c>
      <c r="H47" s="29">
        <v>1715.0219999999999</v>
      </c>
      <c r="I47" s="29">
        <v>1644.403</v>
      </c>
      <c r="J47" s="29">
        <v>1612.019</v>
      </c>
      <c r="K47" s="29">
        <v>1546.5940000000001</v>
      </c>
    </row>
    <row r="49" spans="1:11" x14ac:dyDescent="0.25">
      <c r="A49" s="47" t="s">
        <v>81</v>
      </c>
      <c r="B49" s="47"/>
      <c r="C49" s="47"/>
      <c r="D49" s="47"/>
      <c r="E49" s="47"/>
      <c r="F49" s="47"/>
      <c r="G49" s="47"/>
      <c r="H49" s="47"/>
      <c r="I49" s="47"/>
      <c r="J49" s="47"/>
      <c r="K49" s="47"/>
    </row>
    <row r="50" spans="1:11" x14ac:dyDescent="0.25">
      <c r="A50" s="29" t="s">
        <v>100</v>
      </c>
      <c r="B50" s="29" t="s">
        <v>109</v>
      </c>
      <c r="C50" s="29" t="s">
        <v>101</v>
      </c>
      <c r="D50" s="29" t="s">
        <v>102</v>
      </c>
      <c r="E50" s="29" t="s">
        <v>103</v>
      </c>
      <c r="F50" s="29" t="s">
        <v>104</v>
      </c>
      <c r="G50" s="29" t="s">
        <v>105</v>
      </c>
      <c r="H50" s="29" t="s">
        <v>106</v>
      </c>
      <c r="I50" s="29" t="s">
        <v>107</v>
      </c>
      <c r="J50" s="29" t="s">
        <v>108</v>
      </c>
      <c r="K50" s="29" t="s">
        <v>87</v>
      </c>
    </row>
    <row r="51" spans="1:11" x14ac:dyDescent="0.25">
      <c r="A51" s="29" t="s">
        <v>113</v>
      </c>
      <c r="B51" s="29" t="s">
        <v>114</v>
      </c>
      <c r="C51" s="29">
        <v>13603.938</v>
      </c>
      <c r="D51" s="29">
        <v>16600.128000000001</v>
      </c>
      <c r="E51" s="29">
        <v>22044.22</v>
      </c>
      <c r="F51" s="29">
        <v>19194.473999999998</v>
      </c>
      <c r="G51" s="29">
        <v>18293.628000000001</v>
      </c>
      <c r="H51" s="29">
        <v>18613.598999999998</v>
      </c>
      <c r="I51" s="29">
        <v>16571.427</v>
      </c>
      <c r="J51" s="29">
        <v>17085.069</v>
      </c>
      <c r="K51" s="29">
        <v>17750.810000000001</v>
      </c>
    </row>
    <row r="52" spans="1:11" x14ac:dyDescent="0.25">
      <c r="A52" s="29" t="s">
        <v>125</v>
      </c>
      <c r="B52" s="29" t="s">
        <v>114</v>
      </c>
      <c r="C52" s="29">
        <v>14401.254000000001</v>
      </c>
      <c r="D52" s="29">
        <v>16896.261999999999</v>
      </c>
      <c r="E52" s="29">
        <v>22707.437999999998</v>
      </c>
      <c r="F52" s="29">
        <v>20089.092000000001</v>
      </c>
      <c r="G52" s="29">
        <v>22143.258000000002</v>
      </c>
      <c r="H52" s="29">
        <v>19040.758999999998</v>
      </c>
      <c r="I52" s="29">
        <v>18231.813999999998</v>
      </c>
      <c r="J52" s="29">
        <v>19144.835999999999</v>
      </c>
      <c r="K52" s="29">
        <v>19081.839</v>
      </c>
    </row>
    <row r="53" spans="1:11" x14ac:dyDescent="0.25">
      <c r="A53" s="29" t="s">
        <v>115</v>
      </c>
      <c r="B53" s="29" t="s">
        <v>116</v>
      </c>
      <c r="C53" s="29">
        <v>14.238</v>
      </c>
      <c r="D53" s="29">
        <v>11.568</v>
      </c>
      <c r="E53" s="29">
        <v>11.475</v>
      </c>
      <c r="F53" s="29">
        <v>12.516999999999999</v>
      </c>
      <c r="G53" s="29">
        <v>10.946</v>
      </c>
      <c r="H53" s="29">
        <v>12.042</v>
      </c>
      <c r="I53" s="29">
        <v>14.2</v>
      </c>
      <c r="J53" s="29">
        <v>14.025</v>
      </c>
      <c r="K53" s="29">
        <v>12.625999999999999</v>
      </c>
    </row>
    <row r="54" spans="1:11" x14ac:dyDescent="0.25">
      <c r="A54" s="29" t="s">
        <v>126</v>
      </c>
      <c r="B54" s="29" t="s">
        <v>116</v>
      </c>
      <c r="C54" s="29">
        <v>18.065999999999999</v>
      </c>
      <c r="D54" s="29">
        <v>12.696</v>
      </c>
      <c r="E54" s="29">
        <v>13.465</v>
      </c>
      <c r="F54" s="29">
        <v>15.64</v>
      </c>
      <c r="G54" s="29">
        <v>32.667000000000002</v>
      </c>
      <c r="H54" s="29">
        <v>13.51</v>
      </c>
      <c r="I54" s="29">
        <v>21.102</v>
      </c>
      <c r="J54" s="29">
        <v>22.713000000000001</v>
      </c>
      <c r="K54" s="29">
        <v>18.731999999999999</v>
      </c>
    </row>
    <row r="55" spans="1:11" x14ac:dyDescent="0.25">
      <c r="A55" s="29" t="s">
        <v>117</v>
      </c>
      <c r="B55" s="29" t="s">
        <v>116</v>
      </c>
      <c r="C55" s="29">
        <v>16.196999999999999</v>
      </c>
      <c r="D55" s="29">
        <v>11.067</v>
      </c>
      <c r="E55" s="29">
        <v>13.586</v>
      </c>
      <c r="F55" s="29">
        <v>15.688000000000001</v>
      </c>
      <c r="G55" s="29">
        <v>52.587000000000003</v>
      </c>
      <c r="H55" s="29">
        <v>12.12</v>
      </c>
      <c r="I55" s="29">
        <v>20.786999999999999</v>
      </c>
      <c r="J55" s="29">
        <v>24.103000000000002</v>
      </c>
      <c r="K55" s="29">
        <v>20.766999999999999</v>
      </c>
    </row>
    <row r="56" spans="1:11" x14ac:dyDescent="0.25">
      <c r="A56" s="29" t="s">
        <v>118</v>
      </c>
      <c r="B56" s="29" t="s">
        <v>116</v>
      </c>
      <c r="C56" s="29">
        <v>2</v>
      </c>
      <c r="D56" s="29">
        <v>2</v>
      </c>
      <c r="E56" s="29">
        <v>2</v>
      </c>
      <c r="F56" s="29">
        <v>2</v>
      </c>
      <c r="G56" s="29">
        <v>2</v>
      </c>
      <c r="H56" s="29">
        <v>2</v>
      </c>
      <c r="I56" s="29">
        <v>2</v>
      </c>
      <c r="J56" s="29">
        <v>2</v>
      </c>
      <c r="K56" s="29">
        <v>2</v>
      </c>
    </row>
    <row r="57" spans="1:11" x14ac:dyDescent="0.25">
      <c r="A57" s="29" t="s">
        <v>119</v>
      </c>
      <c r="B57" s="29" t="s">
        <v>120</v>
      </c>
      <c r="C57" s="29">
        <v>0.16700000000000001</v>
      </c>
      <c r="D57" s="29">
        <v>0.14199999999999999</v>
      </c>
      <c r="E57" s="29">
        <v>0.106</v>
      </c>
      <c r="F57" s="29">
        <v>0.11899999999999999</v>
      </c>
      <c r="G57" s="29">
        <v>0.108</v>
      </c>
      <c r="H57" s="29">
        <v>0.126</v>
      </c>
      <c r="I57" s="29">
        <v>0.13200000000000001</v>
      </c>
      <c r="J57" s="29">
        <v>0.125</v>
      </c>
      <c r="K57" s="29">
        <v>0.128</v>
      </c>
    </row>
    <row r="58" spans="1:11" x14ac:dyDescent="0.25">
      <c r="A58" s="29" t="s">
        <v>121</v>
      </c>
      <c r="B58" s="29" t="s">
        <v>122</v>
      </c>
      <c r="C58" s="29">
        <v>3.895</v>
      </c>
      <c r="D58" s="29">
        <v>2.2679999999999998</v>
      </c>
      <c r="E58" s="29">
        <v>2.0720000000000001</v>
      </c>
      <c r="F58" s="29">
        <v>2.7040000000000002</v>
      </c>
      <c r="G58" s="29">
        <v>8.2249999999999996</v>
      </c>
      <c r="H58" s="29">
        <v>2.2040000000000002</v>
      </c>
      <c r="I58" s="29">
        <v>3.9489999999999998</v>
      </c>
      <c r="J58" s="29">
        <v>4.3600000000000003</v>
      </c>
      <c r="K58" s="29">
        <v>3.71</v>
      </c>
    </row>
    <row r="59" spans="1:11" x14ac:dyDescent="0.25">
      <c r="A59" s="29" t="s">
        <v>124</v>
      </c>
      <c r="B59" s="29" t="s">
        <v>123</v>
      </c>
      <c r="C59" s="29">
        <v>1048.6420000000001</v>
      </c>
      <c r="D59" s="29">
        <v>1653.2260000000001</v>
      </c>
      <c r="E59" s="29">
        <v>1988.838</v>
      </c>
      <c r="F59" s="29">
        <v>1458.886</v>
      </c>
      <c r="G59" s="29">
        <v>1725.663</v>
      </c>
      <c r="H59" s="29">
        <v>1462.8520000000001</v>
      </c>
      <c r="I59" s="29">
        <v>1280.527</v>
      </c>
      <c r="J59" s="29">
        <v>1334.357</v>
      </c>
      <c r="K59" s="29">
        <v>1494.124</v>
      </c>
    </row>
    <row r="61" spans="1:11" x14ac:dyDescent="0.25">
      <c r="A61" s="48" t="s">
        <v>82</v>
      </c>
      <c r="B61" s="48"/>
      <c r="C61" s="48"/>
      <c r="D61" s="48"/>
      <c r="E61" s="48"/>
      <c r="F61" s="48"/>
      <c r="G61" s="48"/>
      <c r="H61" s="48"/>
      <c r="I61" s="48"/>
      <c r="J61" s="48"/>
      <c r="K61" s="48"/>
    </row>
    <row r="62" spans="1:11" x14ac:dyDescent="0.25">
      <c r="A62" s="29" t="s">
        <v>100</v>
      </c>
      <c r="B62" s="29" t="s">
        <v>109</v>
      </c>
      <c r="C62" s="29" t="s">
        <v>101</v>
      </c>
      <c r="D62" s="29" t="s">
        <v>102</v>
      </c>
      <c r="E62" s="29" t="s">
        <v>103</v>
      </c>
      <c r="F62" s="29" t="s">
        <v>104</v>
      </c>
      <c r="G62" s="29" t="s">
        <v>105</v>
      </c>
      <c r="H62" s="29" t="s">
        <v>106</v>
      </c>
      <c r="I62" s="29" t="s">
        <v>107</v>
      </c>
      <c r="J62" s="29" t="s">
        <v>108</v>
      </c>
      <c r="K62" s="29" t="s">
        <v>87</v>
      </c>
    </row>
    <row r="63" spans="1:11" x14ac:dyDescent="0.25">
      <c r="A63" s="29" t="s">
        <v>113</v>
      </c>
      <c r="B63" s="29" t="s">
        <v>114</v>
      </c>
      <c r="C63" s="29">
        <v>17956.170999999998</v>
      </c>
      <c r="D63" s="29">
        <v>17103.210999999999</v>
      </c>
      <c r="E63" s="29">
        <v>17314.91</v>
      </c>
      <c r="F63" s="29">
        <v>18793.743999999999</v>
      </c>
      <c r="G63" s="29">
        <v>19639.760999999999</v>
      </c>
      <c r="H63" s="29">
        <v>18795.023000000001</v>
      </c>
      <c r="I63" s="29">
        <v>16427.046999999999</v>
      </c>
      <c r="J63" s="29">
        <v>17725.550999999999</v>
      </c>
      <c r="K63" s="29">
        <v>17969.427</v>
      </c>
    </row>
    <row r="64" spans="1:11" x14ac:dyDescent="0.25">
      <c r="A64" s="29" t="s">
        <v>125</v>
      </c>
      <c r="B64" s="29" t="s">
        <v>114</v>
      </c>
      <c r="C64" s="29">
        <v>19047.987000000001</v>
      </c>
      <c r="D64" s="29">
        <v>17837.03</v>
      </c>
      <c r="E64" s="29">
        <v>17845.323</v>
      </c>
      <c r="F64" s="29">
        <v>20662.150000000001</v>
      </c>
      <c r="G64" s="29">
        <v>20329.703000000001</v>
      </c>
      <c r="H64" s="29">
        <v>20415.330999999998</v>
      </c>
      <c r="I64" s="29">
        <v>17045.715</v>
      </c>
      <c r="J64" s="29">
        <v>18061.213</v>
      </c>
      <c r="K64" s="29">
        <v>18905.557000000001</v>
      </c>
    </row>
    <row r="65" spans="1:11" x14ac:dyDescent="0.25">
      <c r="A65" s="29" t="s">
        <v>115</v>
      </c>
      <c r="B65" s="29" t="s">
        <v>116</v>
      </c>
      <c r="C65" s="29">
        <v>13.702</v>
      </c>
      <c r="D65" s="29">
        <v>13.12</v>
      </c>
      <c r="E65" s="29">
        <v>12.595000000000001</v>
      </c>
      <c r="F65" s="29">
        <v>15.714</v>
      </c>
      <c r="G65" s="29">
        <v>13.465999999999999</v>
      </c>
      <c r="H65" s="29">
        <v>13.432</v>
      </c>
      <c r="I65" s="29">
        <v>14.321</v>
      </c>
      <c r="J65" s="29">
        <v>12.468999999999999</v>
      </c>
      <c r="K65" s="29">
        <v>13.602</v>
      </c>
    </row>
    <row r="66" spans="1:11" x14ac:dyDescent="0.25">
      <c r="A66" s="29" t="s">
        <v>126</v>
      </c>
      <c r="B66" s="29" t="s">
        <v>116</v>
      </c>
      <c r="C66" s="29">
        <v>17.811</v>
      </c>
      <c r="D66" s="29">
        <v>15.92</v>
      </c>
      <c r="E66" s="29">
        <v>14.553000000000001</v>
      </c>
      <c r="F66" s="29">
        <v>22.234999999999999</v>
      </c>
      <c r="G66" s="29">
        <v>15.726000000000001</v>
      </c>
      <c r="H66" s="29">
        <v>19.419</v>
      </c>
      <c r="I66" s="29">
        <v>16.698</v>
      </c>
      <c r="J66" s="29">
        <v>13.646000000000001</v>
      </c>
      <c r="K66" s="29">
        <v>17.001000000000001</v>
      </c>
    </row>
    <row r="67" spans="1:11" x14ac:dyDescent="0.25">
      <c r="A67" s="29" t="s">
        <v>117</v>
      </c>
      <c r="B67" s="29" t="s">
        <v>116</v>
      </c>
      <c r="C67" s="29">
        <v>17.591000000000001</v>
      </c>
      <c r="D67" s="29">
        <v>14.693</v>
      </c>
      <c r="E67" s="29">
        <v>12.787000000000001</v>
      </c>
      <c r="F67" s="29">
        <v>19.285</v>
      </c>
      <c r="G67" s="29">
        <v>13.898999999999999</v>
      </c>
      <c r="H67" s="29">
        <v>20.009</v>
      </c>
      <c r="I67" s="29">
        <v>13.731999999999999</v>
      </c>
      <c r="J67" s="29">
        <v>10.945</v>
      </c>
      <c r="K67" s="29">
        <v>15.368</v>
      </c>
    </row>
    <row r="68" spans="1:11" x14ac:dyDescent="0.25">
      <c r="A68" s="29" t="s">
        <v>118</v>
      </c>
      <c r="B68" s="29" t="s">
        <v>116</v>
      </c>
      <c r="C68" s="29">
        <v>2</v>
      </c>
      <c r="D68" s="29">
        <v>2</v>
      </c>
      <c r="E68" s="29">
        <v>2</v>
      </c>
      <c r="F68" s="29">
        <v>2</v>
      </c>
      <c r="G68" s="29">
        <v>2</v>
      </c>
      <c r="H68" s="29">
        <v>2</v>
      </c>
      <c r="I68" s="29">
        <v>2</v>
      </c>
      <c r="J68" s="29">
        <v>2</v>
      </c>
      <c r="K68" s="29">
        <v>2</v>
      </c>
    </row>
    <row r="69" spans="1:11" x14ac:dyDescent="0.25">
      <c r="A69" s="29" t="s">
        <v>119</v>
      </c>
      <c r="B69" s="29" t="s">
        <v>120</v>
      </c>
      <c r="C69" s="29">
        <v>0.126</v>
      </c>
      <c r="D69" s="29">
        <v>0.13500000000000001</v>
      </c>
      <c r="E69" s="29">
        <v>0.13400000000000001</v>
      </c>
      <c r="F69" s="29">
        <v>0.11600000000000001</v>
      </c>
      <c r="G69" s="29">
        <v>0.11799999999999999</v>
      </c>
      <c r="H69" s="29">
        <v>0.11799999999999999</v>
      </c>
      <c r="I69" s="29">
        <v>0.14099999999999999</v>
      </c>
      <c r="J69" s="29">
        <v>0.13300000000000001</v>
      </c>
      <c r="K69" s="29">
        <v>0.128</v>
      </c>
    </row>
    <row r="70" spans="1:11" x14ac:dyDescent="0.25">
      <c r="A70" s="29" t="s">
        <v>121</v>
      </c>
      <c r="B70" s="29" t="s">
        <v>122</v>
      </c>
      <c r="C70" s="29">
        <v>3.198</v>
      </c>
      <c r="D70" s="29">
        <v>2.8530000000000002</v>
      </c>
      <c r="E70" s="29">
        <v>2.4820000000000002</v>
      </c>
      <c r="F70" s="29">
        <v>3.2320000000000002</v>
      </c>
      <c r="G70" s="29">
        <v>2.3679999999999999</v>
      </c>
      <c r="H70" s="29">
        <v>3.3940000000000001</v>
      </c>
      <c r="I70" s="29">
        <v>2.79</v>
      </c>
      <c r="J70" s="29">
        <v>2.0990000000000002</v>
      </c>
      <c r="K70" s="29">
        <v>2.802</v>
      </c>
    </row>
    <row r="71" spans="1:11" x14ac:dyDescent="0.25">
      <c r="A71" s="29" t="s">
        <v>124</v>
      </c>
      <c r="B71" s="29" t="s">
        <v>123</v>
      </c>
      <c r="C71" s="29">
        <v>1562.1590000000001</v>
      </c>
      <c r="D71" s="29">
        <v>1701.6890000000001</v>
      </c>
      <c r="E71" s="29">
        <v>1360.491</v>
      </c>
      <c r="F71" s="29">
        <v>1298.75</v>
      </c>
      <c r="G71" s="29">
        <v>1783.999</v>
      </c>
      <c r="H71" s="29">
        <v>1377.519</v>
      </c>
      <c r="I71" s="29">
        <v>1233.6510000000001</v>
      </c>
      <c r="J71" s="29">
        <v>1599.395</v>
      </c>
      <c r="K71" s="29">
        <v>1489.7070000000001</v>
      </c>
    </row>
  </sheetData>
  <mergeCells count="8">
    <mergeCell ref="A1:K1"/>
    <mergeCell ref="A49:K49"/>
    <mergeCell ref="A61:K61"/>
    <mergeCell ref="A2:K2"/>
    <mergeCell ref="A13:K13"/>
    <mergeCell ref="A24:K24"/>
    <mergeCell ref="A37:K37"/>
    <mergeCell ref="A36:K36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07B00-2385-4CFC-BCD0-D493013F56E8}">
  <dimension ref="A1:D13"/>
  <sheetViews>
    <sheetView workbookViewId="0">
      <selection activeCell="C13" sqref="C13"/>
    </sheetView>
  </sheetViews>
  <sheetFormatPr defaultRowHeight="14" x14ac:dyDescent="0.25"/>
  <cols>
    <col min="1" max="1" width="18.453125" customWidth="1"/>
    <col min="2" max="2" width="20.453125" customWidth="1"/>
    <col min="3" max="3" width="23" customWidth="1"/>
    <col min="4" max="4" width="30.1796875" customWidth="1"/>
  </cols>
  <sheetData>
    <row r="1" spans="1:4" x14ac:dyDescent="0.25">
      <c r="A1" s="48" t="s">
        <v>84</v>
      </c>
      <c r="B1" s="48"/>
      <c r="C1" s="48"/>
      <c r="D1" s="48"/>
    </row>
    <row r="2" spans="1:4" x14ac:dyDescent="0.25">
      <c r="A2" s="48"/>
      <c r="B2" s="48"/>
      <c r="C2" s="48"/>
      <c r="D2" s="48"/>
    </row>
    <row r="3" spans="1:4" ht="16" x14ac:dyDescent="0.35">
      <c r="A3" s="27" t="s">
        <v>130</v>
      </c>
      <c r="B3" s="27" t="s">
        <v>83</v>
      </c>
      <c r="C3" s="27" t="s">
        <v>85</v>
      </c>
      <c r="D3" s="27" t="s">
        <v>86</v>
      </c>
    </row>
    <row r="4" spans="1:4" ht="15.5" x14ac:dyDescent="0.25">
      <c r="A4" s="25" t="s">
        <v>131</v>
      </c>
      <c r="B4" s="26">
        <v>648</v>
      </c>
      <c r="C4" s="26">
        <v>806</v>
      </c>
      <c r="D4" s="26">
        <v>1072</v>
      </c>
    </row>
    <row r="5" spans="1:4" ht="15.5" x14ac:dyDescent="0.25">
      <c r="A5" s="25" t="s">
        <v>132</v>
      </c>
      <c r="B5" s="26">
        <v>707</v>
      </c>
      <c r="C5" s="26">
        <v>741</v>
      </c>
      <c r="D5" s="26">
        <v>836</v>
      </c>
    </row>
    <row r="6" spans="1:4" ht="15.5" x14ac:dyDescent="0.25">
      <c r="A6" s="25" t="s">
        <v>133</v>
      </c>
      <c r="B6" s="26">
        <v>728</v>
      </c>
      <c r="C6" s="26">
        <v>769</v>
      </c>
      <c r="D6" s="26">
        <v>832</v>
      </c>
    </row>
    <row r="7" spans="1:4" ht="15.5" x14ac:dyDescent="0.25">
      <c r="A7" s="25" t="s">
        <v>134</v>
      </c>
      <c r="B7" s="26">
        <v>589</v>
      </c>
      <c r="C7" s="26">
        <v>884</v>
      </c>
      <c r="D7" s="26">
        <v>950</v>
      </c>
    </row>
    <row r="8" spans="1:4" ht="15.5" x14ac:dyDescent="0.25">
      <c r="A8" s="25" t="s">
        <v>135</v>
      </c>
      <c r="B8" s="26">
        <v>636</v>
      </c>
      <c r="C8" s="26">
        <v>779</v>
      </c>
      <c r="D8" s="26">
        <v>782</v>
      </c>
    </row>
    <row r="9" spans="1:4" ht="15.5" x14ac:dyDescent="0.25">
      <c r="A9" s="25" t="s">
        <v>136</v>
      </c>
      <c r="B9" s="26">
        <v>720</v>
      </c>
      <c r="C9" s="26">
        <v>776</v>
      </c>
      <c r="D9" s="26">
        <v>910</v>
      </c>
    </row>
    <row r="10" spans="1:4" ht="15.5" x14ac:dyDescent="0.25">
      <c r="A10" s="25" t="s">
        <v>137</v>
      </c>
      <c r="B10" s="26">
        <v>691</v>
      </c>
      <c r="C10" s="26">
        <v>781</v>
      </c>
      <c r="D10" s="26">
        <v>755</v>
      </c>
    </row>
    <row r="11" spans="1:4" ht="15.5" x14ac:dyDescent="0.25">
      <c r="A11" s="25" t="s">
        <v>138</v>
      </c>
      <c r="B11" s="26">
        <v>910</v>
      </c>
      <c r="C11" s="26">
        <v>1000</v>
      </c>
      <c r="D11" s="26">
        <v>788</v>
      </c>
    </row>
    <row r="12" spans="1:4" ht="15.5" x14ac:dyDescent="0.25">
      <c r="A12" s="25" t="s">
        <v>73</v>
      </c>
      <c r="B12" s="25">
        <f>AVERAGE(B4:B11)</f>
        <v>703.625</v>
      </c>
      <c r="C12" s="25">
        <f t="shared" ref="C12:D12" si="0">AVERAGE(C4:C11)</f>
        <v>817</v>
      </c>
      <c r="D12" s="25">
        <f t="shared" si="0"/>
        <v>865.625</v>
      </c>
    </row>
    <row r="13" spans="1:4" ht="15.5" x14ac:dyDescent="0.25">
      <c r="A13" s="25" t="s">
        <v>33</v>
      </c>
      <c r="B13" s="25">
        <f>STDEV(B4:B11)</f>
        <v>95.938875629970028</v>
      </c>
      <c r="C13" s="25">
        <f t="shared" ref="C13:D13" si="1">STDEV(C4:C11)</f>
        <v>85.021005807808635</v>
      </c>
      <c r="D13" s="25">
        <f t="shared" si="1"/>
        <v>106.1964991351948</v>
      </c>
    </row>
  </sheetData>
  <mergeCells count="1">
    <mergeCell ref="A1:D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tandard curve equations</vt:lpstr>
      <vt:lpstr>Method Validation</vt:lpstr>
      <vt:lpstr>RLMs</vt:lpstr>
      <vt:lpstr>HLMs</vt:lpstr>
      <vt:lpstr>Pharmacokinetics</vt:lpstr>
      <vt:lpstr>Pharmacodynam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g lu</cp:lastModifiedBy>
  <dcterms:created xsi:type="dcterms:W3CDTF">2006-09-16T00:00:00Z</dcterms:created>
  <dcterms:modified xsi:type="dcterms:W3CDTF">2024-06-29T21:5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49E437E9C643018B56E1C41A76ADC6_12</vt:lpwstr>
  </property>
  <property fmtid="{D5CDD505-2E9C-101B-9397-08002B2CF9AE}" pid="3" name="KSOProductBuildVer">
    <vt:lpwstr>2052-12.1.0.16929</vt:lpwstr>
  </property>
</Properties>
</file>